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97">
  <si>
    <t xml:space="preserve">Lymph Node Counts - Colorectal Cancer</t>
  </si>
  <si>
    <t xml:space="preserve">Table 1: Lymph Node Count by Pathologist</t>
  </si>
  <si>
    <t xml:space="preserve">Table 2: Positive Lymph Node Count by Pathologist</t>
  </si>
  <si>
    <t xml:space="preserve">Table 3: y Modifier by Pathologist &amp; &gt;=12 Lymph Nodes</t>
  </si>
  <si>
    <t xml:space="preserve">Supplemental Table S1: Cross Tabulation of Tumour Stage and Nodal Stage</t>
  </si>
  <si>
    <t xml:space="preserve">Supplemental Table S2a: Tumour Stage by Pathologist</t>
  </si>
  <si>
    <t xml:space="preserve">Supplemental Table S2b: Nodal Stage by Pathologist</t>
  </si>
  <si>
    <t xml:space="preserve">Supplemental Table S2c: Tumour Deposits by Pathologist</t>
  </si>
  <si>
    <t xml:space="preserve">Supplemental Table S3: Lymph Node (LN) Positivity by Number of LN in Case</t>
  </si>
  <si>
    <t xml:space="preserve">Supplemental Table S4: Nodal Stage Coding Errors</t>
  </si>
  <si>
    <t xml:space="preserve">Pathologist</t>
  </si>
  <si>
    <t xml:space="preserve">Case Count</t>
  </si>
  <si>
    <t xml:space="preserve">Mean LN</t>
  </si>
  <si>
    <t xml:space="preserve">Median LN</t>
  </si>
  <si>
    <t xml:space="preserve">Stdev LN</t>
  </si>
  <si>
    <t xml:space="preserve">Max LN</t>
  </si>
  <si>
    <t xml:space="preserve">Min LN</t>
  </si>
  <si>
    <t xml:space="preserve">Mean Pos LN</t>
  </si>
  <si>
    <t xml:space="preserve">Stdev Pos LN</t>
  </si>
  <si>
    <t xml:space="preserve">Max Pos LN</t>
  </si>
  <si>
    <t xml:space="preserve">Count</t>
  </si>
  <si>
    <t xml:space="preserve">y present</t>
  </si>
  <si>
    <t xml:space="preserve">y rate</t>
  </si>
  <si>
    <t xml:space="preserve">Not 12 LN</t>
  </si>
  <si>
    <t xml:space="preserve">Not 12 LN rate</t>
  </si>
  <si>
    <t xml:space="preserve">Stage</t>
  </si>
  <si>
    <t xml:space="preserve">pTX</t>
  </si>
  <si>
    <t xml:space="preserve">pT0</t>
  </si>
  <si>
    <t xml:space="preserve">pTis</t>
  </si>
  <si>
    <t xml:space="preserve">pT1</t>
  </si>
  <si>
    <t xml:space="preserve">pT2</t>
  </si>
  <si>
    <t xml:space="preserve">pT3</t>
  </si>
  <si>
    <t xml:space="preserve">pT4</t>
  </si>
  <si>
    <t xml:space="preserve">pT4a</t>
  </si>
  <si>
    <t xml:space="preserve">pT4b</t>
  </si>
  <si>
    <t xml:space="preserve">Sum</t>
  </si>
  <si>
    <t xml:space="preserve"> Count</t>
  </si>
  <si>
    <t xml:space="preserve">pN0</t>
  </si>
  <si>
    <t xml:space="preserve">pN1</t>
  </si>
  <si>
    <t xml:space="preserve">pN1a</t>
  </si>
  <si>
    <t xml:space="preserve">pN1b</t>
  </si>
  <si>
    <t xml:space="preserve">pN1c</t>
  </si>
  <si>
    <t xml:space="preserve">pN2a</t>
  </si>
  <si>
    <t xml:space="preserve">pN2b</t>
  </si>
  <si>
    <t xml:space="preserve">pNXpos</t>
  </si>
  <si>
    <t xml:space="preserve">TDpos</t>
  </si>
  <si>
    <t xml:space="preserve">TDpos Count</t>
  </si>
  <si>
    <t xml:space="preserve">TDpos Rate</t>
  </si>
  <si>
    <t xml:space="preserve">Number of Cases</t>
  </si>
  <si>
    <t xml:space="preserve">Total number</t>
  </si>
  <si>
    <t xml:space="preserve">Positive</t>
  </si>
  <si>
    <t xml:space="preserve">Code</t>
  </si>
  <si>
    <t xml:space="preserve">Question</t>
  </si>
  <si>
    <t xml:space="preserve">pNX</t>
  </si>
  <si>
    <t xml:space="preserve">Pathologist 1</t>
  </si>
  <si>
    <t xml:space="preserve">Lymph Nodes/Case</t>
  </si>
  <si>
    <t xml:space="preserve">with Negative LNs</t>
  </si>
  <si>
    <t xml:space="preserve">with Positive LNs</t>
  </si>
  <si>
    <t xml:space="preserve">of Cases</t>
  </si>
  <si>
    <t xml:space="preserve">Rate</t>
  </si>
  <si>
    <t xml:space="preserve">If pN0: Is the lymph node count zero?</t>
  </si>
  <si>
    <t xml:space="preserve">Pathologist 2</t>
  </si>
  <si>
    <t xml:space="preserve">If pN0: Is the positive lymph node count &gt;0?</t>
  </si>
  <si>
    <t xml:space="preserve">Pathologist 3</t>
  </si>
  <si>
    <t xml:space="preserve">If pN1a: Is positive lymph node count &gt;1?</t>
  </si>
  <si>
    <t xml:space="preserve">Pathologist 4</t>
  </si>
  <si>
    <t xml:space="preserve">If pN1a: Is positive lymph node count &lt;1?</t>
  </si>
  <si>
    <t xml:space="preserve">Pathologist 5</t>
  </si>
  <si>
    <t xml:space="preserve">If pN1b: Is positive lymph node count &lt;2?</t>
  </si>
  <si>
    <t xml:space="preserve">Pathologist 6</t>
  </si>
  <si>
    <t xml:space="preserve">If pN1b: Is positive lymph node count &gt;3?</t>
  </si>
  <si>
    <t xml:space="preserve">Pathologist 7</t>
  </si>
  <si>
    <t xml:space="preserve">If pN2a: Is positive lymph node count &lt;4?</t>
  </si>
  <si>
    <t xml:space="preserve">Pathologist 8</t>
  </si>
  <si>
    <t xml:space="preserve">If pN2a: Is positive lymph node count &gt;6?</t>
  </si>
  <si>
    <t xml:space="preserve">Pathologist 9</t>
  </si>
  <si>
    <t xml:space="preserve">If pN2b: Is positive lymph node count &lt;7?</t>
  </si>
  <si>
    <t xml:space="preserve">Pathologist 10</t>
  </si>
  <si>
    <t xml:space="preserve">If pNX: Is lymph node count &gt;0?</t>
  </si>
  <si>
    <t xml:space="preserve">Pathologist 11</t>
  </si>
  <si>
    <t xml:space="preserve">None of the above?</t>
  </si>
  <si>
    <t xml:space="preserve">Pathologist 12</t>
  </si>
  <si>
    <t xml:space="preserve">-</t>
  </si>
  <si>
    <t xml:space="preserve">Total</t>
  </si>
  <si>
    <t xml:space="preserve">Pathologist 13</t>
  </si>
  <si>
    <t xml:space="preserve">Pathologist 14</t>
  </si>
  <si>
    <t xml:space="preserve">Pathologist 15</t>
  </si>
  <si>
    <t xml:space="preserve">Pathologist 16</t>
  </si>
  <si>
    <t xml:space="preserve">Pathologist 17</t>
  </si>
  <si>
    <t xml:space="preserve">Mean</t>
  </si>
  <si>
    <t xml:space="preserve">Median</t>
  </si>
  <si>
    <t xml:space="preserve">Stdev</t>
  </si>
  <si>
    <t xml:space="preserve">Max</t>
  </si>
  <si>
    <t xml:space="preserve">Min</t>
  </si>
  <si>
    <t xml:space="preserve">Notes: </t>
  </si>
  <si>
    <t xml:space="preserve">The median positive lymph node count is zero for all pathologists.</t>
  </si>
  <si>
    <t xml:space="preserve">The minimum positive lymph node count is zero for all pathologists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Rs.-4009]#,##0.00;[RED]\-[$Rs.-4009]#,##0.00"/>
    <numFmt numFmtId="166" formatCode="General"/>
    <numFmt numFmtId="167" formatCode="0.0"/>
    <numFmt numFmtId="168" formatCode="0.0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u val="single"/>
      <sz val="10"/>
      <name val="Arial"/>
      <family val="2"/>
    </font>
    <font>
      <b val="true"/>
      <sz val="26"/>
      <name val="Arial"/>
      <family val="2"/>
    </font>
    <font>
      <b val="true"/>
      <sz val="14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Result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84"/>
  <sheetViews>
    <sheetView showFormulas="false" showGridLines="false" showRowColHeaders="true" showZeros="true" rightToLeft="false" tabSelected="true" showOutlineSymbols="true" defaultGridColor="true" view="normal" topLeftCell="A1" colorId="64" zoomScale="74" zoomScaleNormal="74" zoomScalePageLayoutView="100" workbookViewId="0">
      <selection pane="topLeft" activeCell="I35" activeCellId="0" sqref="I35"/>
    </sheetView>
  </sheetViews>
  <sheetFormatPr defaultColWidth="11.5" defaultRowHeight="14.65" zeroHeight="false" outlineLevelRow="0" outlineLevelCol="0"/>
  <cols>
    <col collapsed="false" customWidth="false" hidden="true" outlineLevel="0" max="1" min="1" style="0" width="11.5"/>
    <col collapsed="false" customWidth="true" hidden="false" outlineLevel="0" max="3" min="3" style="0" width="17.57"/>
    <col collapsed="false" customWidth="true" hidden="false" outlineLevel="0" max="11" min="11" style="0" width="17.57"/>
    <col collapsed="false" customWidth="true" hidden="false" outlineLevel="0" max="13" min="13" style="0" width="13.49"/>
    <col collapsed="false" customWidth="true" hidden="false" outlineLevel="0" max="14" min="14" style="0" width="12.78"/>
    <col collapsed="false" customWidth="true" hidden="false" outlineLevel="0" max="15" min="15" style="0" width="12.5"/>
    <col collapsed="false" customWidth="true" hidden="false" outlineLevel="0" max="16" min="16" style="0" width="14.32"/>
    <col collapsed="false" customWidth="true" hidden="false" outlineLevel="0" max="17" min="17" style="0" width="17.57"/>
    <col collapsed="false" customWidth="true" hidden="false" outlineLevel="0" max="22" min="22" style="0" width="13.9"/>
    <col collapsed="false" customWidth="true" hidden="false" outlineLevel="0" max="36" min="36" style="0" width="17.57"/>
    <col collapsed="false" customWidth="true" hidden="false" outlineLevel="0" max="48" min="48" style="0" width="14.99"/>
    <col collapsed="false" customWidth="true" hidden="false" outlineLevel="0" max="49" min="49" style="0" width="15.5"/>
    <col collapsed="false" customWidth="true" hidden="false" outlineLevel="0" max="60" min="60" style="0" width="18.35"/>
    <col collapsed="false" customWidth="true" hidden="false" outlineLevel="0" max="63" min="61" style="0" width="13.24"/>
    <col collapsed="false" customWidth="true" hidden="false" outlineLevel="0" max="66" min="66" style="0" width="20.25"/>
    <col collapsed="false" customWidth="true" hidden="false" outlineLevel="0" max="68" min="67" style="0" width="18.24"/>
    <col collapsed="false" customWidth="true" hidden="false" outlineLevel="0" max="69" min="69" style="0" width="14.49"/>
    <col collapsed="false" customWidth="true" hidden="false" outlineLevel="0" max="70" min="70" style="0" width="13.66"/>
    <col collapsed="false" customWidth="true" hidden="false" outlineLevel="0" max="73" min="73" style="0" width="8.21"/>
    <col collapsed="false" customWidth="true" hidden="false" outlineLevel="0" max="74" min="74" style="0" width="46.18"/>
    <col collapsed="false" customWidth="true" hidden="false" outlineLevel="0" max="75" min="75" style="0" width="10.85"/>
    <col collapsed="false" customWidth="true" hidden="false" outlineLevel="0" max="78" min="78" style="0" width="18.35"/>
    <col collapsed="false" customWidth="true" hidden="false" outlineLevel="0" max="81" min="79" style="0" width="13.24"/>
  </cols>
  <sheetData>
    <row r="1" customFormat="false" ht="33.5" hidden="false" customHeight="false" outlineLevel="0" collapsed="false">
      <c r="C1" s="1" t="s">
        <v>0</v>
      </c>
    </row>
    <row r="3" customFormat="false" ht="19.35" hidden="false" customHeight="false" outlineLevel="0" collapsed="false">
      <c r="C3" s="2" t="s">
        <v>1</v>
      </c>
      <c r="K3" s="2" t="s">
        <v>2</v>
      </c>
      <c r="Q3" s="2" t="s">
        <v>3</v>
      </c>
      <c r="X3" s="2" t="s">
        <v>4</v>
      </c>
      <c r="AJ3" s="2" t="s">
        <v>5</v>
      </c>
      <c r="AV3" s="2" t="s">
        <v>6</v>
      </c>
      <c r="BH3" s="2" t="s">
        <v>7</v>
      </c>
      <c r="BN3" s="2" t="s">
        <v>8</v>
      </c>
      <c r="BU3" s="2" t="s">
        <v>9</v>
      </c>
    </row>
    <row r="5" customFormat="false" ht="14.65" hidden="false" customHeight="false" outlineLevel="0" collapsed="false">
      <c r="C5" s="3" t="s">
        <v>10</v>
      </c>
      <c r="D5" s="3" t="s">
        <v>11</v>
      </c>
      <c r="E5" s="3" t="s">
        <v>12</v>
      </c>
      <c r="F5" s="3" t="s">
        <v>13</v>
      </c>
      <c r="G5" s="3" t="s">
        <v>14</v>
      </c>
      <c r="H5" s="3" t="s">
        <v>15</v>
      </c>
      <c r="I5" s="3" t="s">
        <v>16</v>
      </c>
      <c r="K5" s="3" t="s">
        <v>10</v>
      </c>
      <c r="L5" s="3" t="s">
        <v>11</v>
      </c>
      <c r="M5" s="3" t="s">
        <v>17</v>
      </c>
      <c r="N5" s="3" t="s">
        <v>18</v>
      </c>
      <c r="O5" s="3" t="s">
        <v>19</v>
      </c>
      <c r="Q5" s="3" t="s">
        <v>10</v>
      </c>
      <c r="R5" s="3" t="s">
        <v>20</v>
      </c>
      <c r="S5" s="3" t="s">
        <v>21</v>
      </c>
      <c r="T5" s="3" t="s">
        <v>22</v>
      </c>
      <c r="U5" s="3" t="s">
        <v>23</v>
      </c>
      <c r="V5" s="3" t="s">
        <v>24</v>
      </c>
      <c r="X5" s="3" t="s">
        <v>25</v>
      </c>
      <c r="Y5" s="3" t="s">
        <v>26</v>
      </c>
      <c r="Z5" s="3" t="s">
        <v>27</v>
      </c>
      <c r="AA5" s="3" t="s">
        <v>28</v>
      </c>
      <c r="AB5" s="3" t="s">
        <v>29</v>
      </c>
      <c r="AC5" s="3" t="s">
        <v>30</v>
      </c>
      <c r="AD5" s="3" t="s">
        <v>31</v>
      </c>
      <c r="AE5" s="3" t="s">
        <v>32</v>
      </c>
      <c r="AF5" s="3" t="s">
        <v>33</v>
      </c>
      <c r="AG5" s="3" t="s">
        <v>34</v>
      </c>
      <c r="AH5" s="3" t="s">
        <v>35</v>
      </c>
      <c r="AJ5" s="3" t="s">
        <v>10</v>
      </c>
      <c r="AK5" s="3" t="s">
        <v>36</v>
      </c>
      <c r="AL5" s="3" t="s">
        <v>26</v>
      </c>
      <c r="AM5" s="3" t="s">
        <v>27</v>
      </c>
      <c r="AN5" s="3" t="s">
        <v>28</v>
      </c>
      <c r="AO5" s="3" t="s">
        <v>29</v>
      </c>
      <c r="AP5" s="3" t="s">
        <v>30</v>
      </c>
      <c r="AQ5" s="3" t="s">
        <v>31</v>
      </c>
      <c r="AR5" s="3" t="s">
        <v>32</v>
      </c>
      <c r="AS5" s="3" t="s">
        <v>33</v>
      </c>
      <c r="AT5" s="3" t="s">
        <v>34</v>
      </c>
      <c r="AV5" s="3" t="s">
        <v>10</v>
      </c>
      <c r="AW5" s="3" t="s">
        <v>20</v>
      </c>
      <c r="AX5" s="3" t="s">
        <v>37</v>
      </c>
      <c r="AY5" s="3" t="s">
        <v>38</v>
      </c>
      <c r="AZ5" s="3" t="s">
        <v>39</v>
      </c>
      <c r="BA5" s="3" t="s">
        <v>40</v>
      </c>
      <c r="BB5" s="3" t="s">
        <v>41</v>
      </c>
      <c r="BC5" s="3" t="s">
        <v>42</v>
      </c>
      <c r="BD5" s="3" t="s">
        <v>43</v>
      </c>
      <c r="BE5" s="3" t="s">
        <v>44</v>
      </c>
      <c r="BF5" s="3" t="s">
        <v>45</v>
      </c>
      <c r="BH5" s="3" t="s">
        <v>10</v>
      </c>
      <c r="BI5" s="3" t="s">
        <v>20</v>
      </c>
      <c r="BJ5" s="3" t="s">
        <v>46</v>
      </c>
      <c r="BK5" s="4" t="s">
        <v>47</v>
      </c>
      <c r="BN5" s="5"/>
      <c r="BO5" s="5" t="s">
        <v>48</v>
      </c>
      <c r="BP5" s="5" t="s">
        <v>48</v>
      </c>
      <c r="BQ5" s="5" t="s">
        <v>49</v>
      </c>
      <c r="BR5" s="6" t="s">
        <v>50</v>
      </c>
      <c r="BU5" s="3" t="s">
        <v>51</v>
      </c>
      <c r="BV5" s="3" t="s">
        <v>52</v>
      </c>
      <c r="BW5" s="3" t="s">
        <v>20</v>
      </c>
    </row>
    <row r="6" customFormat="false" ht="14.65" hidden="false" customHeight="false" outlineLevel="0" collapsed="false">
      <c r="A6" s="7" t="n">
        <v>1</v>
      </c>
      <c r="C6" s="8" t="str">
        <f aca="false">CONCATENATE("Pathologist ",A6)</f>
        <v>Pathologist 1</v>
      </c>
      <c r="D6" s="9" t="n">
        <v>56</v>
      </c>
      <c r="E6" s="10" t="n">
        <v>14.5</v>
      </c>
      <c r="F6" s="9" t="n">
        <v>14</v>
      </c>
      <c r="G6" s="10" t="n">
        <v>5.22581</v>
      </c>
      <c r="H6" s="9" t="n">
        <v>26</v>
      </c>
      <c r="I6" s="9" t="n">
        <v>2</v>
      </c>
      <c r="K6" s="8" t="str">
        <f aca="false">C6</f>
        <v>Pathologist 1</v>
      </c>
      <c r="L6" s="9" t="n">
        <v>56</v>
      </c>
      <c r="M6" s="10" t="n">
        <v>1.3392857</v>
      </c>
      <c r="N6" s="10" t="n">
        <v>2.912523</v>
      </c>
      <c r="O6" s="9" t="n">
        <v>13</v>
      </c>
      <c r="Q6" s="8" t="str">
        <f aca="false">CONCATENATE("Pathologist ",$A6)</f>
        <v>Pathologist 1</v>
      </c>
      <c r="R6" s="9" t="n">
        <v>56</v>
      </c>
      <c r="S6" s="9" t="n">
        <v>5</v>
      </c>
      <c r="T6" s="11" t="n">
        <v>0.08928571</v>
      </c>
      <c r="U6" s="9" t="n">
        <v>13</v>
      </c>
      <c r="V6" s="11" t="n">
        <v>0.23214286</v>
      </c>
      <c r="X6" s="3" t="s">
        <v>53</v>
      </c>
      <c r="Y6" s="9" t="n">
        <v>0</v>
      </c>
      <c r="Z6" s="9" t="n">
        <v>0</v>
      </c>
      <c r="AA6" s="9" t="n">
        <v>0</v>
      </c>
      <c r="AB6" s="9" t="n">
        <v>0</v>
      </c>
      <c r="AC6" s="9" t="n">
        <v>1</v>
      </c>
      <c r="AD6" s="9" t="n">
        <v>1</v>
      </c>
      <c r="AE6" s="9" t="n">
        <v>0</v>
      </c>
      <c r="AF6" s="9" t="n">
        <v>0</v>
      </c>
      <c r="AG6" s="9" t="n">
        <v>0</v>
      </c>
      <c r="AH6" s="9" t="n">
        <v>2</v>
      </c>
      <c r="AJ6" s="8" t="str">
        <f aca="false">CONCATENATE("Pathologist ",$A6)</f>
        <v>Pathologist 1</v>
      </c>
      <c r="AK6" s="9" t="n">
        <v>56</v>
      </c>
      <c r="AL6" s="9" t="n">
        <v>0</v>
      </c>
      <c r="AM6" s="9" t="n">
        <v>0</v>
      </c>
      <c r="AN6" s="9" t="n">
        <v>0</v>
      </c>
      <c r="AO6" s="9" t="n">
        <v>6</v>
      </c>
      <c r="AP6" s="9" t="n">
        <v>14</v>
      </c>
      <c r="AQ6" s="9" t="n">
        <v>32</v>
      </c>
      <c r="AR6" s="9" t="n">
        <v>0</v>
      </c>
      <c r="AS6" s="9" t="n">
        <v>3</v>
      </c>
      <c r="AT6" s="9" t="n">
        <v>1</v>
      </c>
      <c r="AV6" s="8" t="str">
        <f aca="false">CONCATENATE("Pathologist ",$A6)</f>
        <v>Pathologist 1</v>
      </c>
      <c r="AW6" s="9" t="n">
        <v>56</v>
      </c>
      <c r="AX6" s="9" t="n">
        <v>34</v>
      </c>
      <c r="AY6" s="9" t="n">
        <v>0</v>
      </c>
      <c r="AZ6" s="9" t="n">
        <v>6</v>
      </c>
      <c r="BA6" s="9" t="n">
        <v>3</v>
      </c>
      <c r="BB6" s="9" t="n">
        <v>5</v>
      </c>
      <c r="BC6" s="9" t="n">
        <v>4</v>
      </c>
      <c r="BD6" s="9" t="n">
        <v>4</v>
      </c>
      <c r="BE6" s="9" t="n">
        <v>17</v>
      </c>
      <c r="BF6" s="9" t="n">
        <v>14</v>
      </c>
      <c r="BH6" s="8" t="s">
        <v>54</v>
      </c>
      <c r="BI6" s="9" t="n">
        <v>56</v>
      </c>
      <c r="BJ6" s="9" t="n">
        <v>14</v>
      </c>
      <c r="BK6" s="11" t="n">
        <v>0.25</v>
      </c>
      <c r="BN6" s="12" t="s">
        <v>55</v>
      </c>
      <c r="BO6" s="12" t="s">
        <v>56</v>
      </c>
      <c r="BP6" s="12" t="s">
        <v>57</v>
      </c>
      <c r="BQ6" s="12" t="s">
        <v>58</v>
      </c>
      <c r="BR6" s="13" t="s">
        <v>59</v>
      </c>
      <c r="BU6" s="9" t="n">
        <v>-100</v>
      </c>
      <c r="BV6" s="9" t="s">
        <v>60</v>
      </c>
      <c r="BW6" s="9" t="n">
        <v>0</v>
      </c>
    </row>
    <row r="7" customFormat="false" ht="14.65" hidden="false" customHeight="false" outlineLevel="0" collapsed="false">
      <c r="A7" s="7" t="n">
        <f aca="false">A6+1</f>
        <v>2</v>
      </c>
      <c r="C7" s="8" t="str">
        <f aca="false">CONCATENATE("Pathologist ",A7)</f>
        <v>Pathologist 2</v>
      </c>
      <c r="D7" s="9" t="n">
        <v>355</v>
      </c>
      <c r="E7" s="10" t="n">
        <v>20.74648</v>
      </c>
      <c r="F7" s="9" t="n">
        <v>19</v>
      </c>
      <c r="G7" s="10" t="n">
        <v>9.957705</v>
      </c>
      <c r="H7" s="9" t="n">
        <v>113</v>
      </c>
      <c r="I7" s="9" t="n">
        <v>1</v>
      </c>
      <c r="K7" s="8" t="str">
        <f aca="false">C7</f>
        <v>Pathologist 2</v>
      </c>
      <c r="L7" s="9" t="n">
        <v>355</v>
      </c>
      <c r="M7" s="10" t="n">
        <v>1.1267606</v>
      </c>
      <c r="N7" s="10" t="n">
        <v>2.582698</v>
      </c>
      <c r="O7" s="9" t="n">
        <v>22</v>
      </c>
      <c r="Q7" s="8" t="str">
        <f aca="false">CONCATENATE("Pathologist ",$A7)</f>
        <v>Pathologist 2</v>
      </c>
      <c r="R7" s="9" t="n">
        <v>355</v>
      </c>
      <c r="S7" s="9" t="n">
        <v>97</v>
      </c>
      <c r="T7" s="11" t="n">
        <v>0.27323944</v>
      </c>
      <c r="U7" s="9" t="n">
        <v>16</v>
      </c>
      <c r="V7" s="11" t="n">
        <v>0.04507042</v>
      </c>
      <c r="X7" s="3" t="s">
        <v>37</v>
      </c>
      <c r="Y7" s="9" t="n">
        <v>2</v>
      </c>
      <c r="Z7" s="9" t="n">
        <v>12</v>
      </c>
      <c r="AA7" s="9" t="n">
        <v>16</v>
      </c>
      <c r="AB7" s="9" t="n">
        <v>124</v>
      </c>
      <c r="AC7" s="9" t="n">
        <v>295</v>
      </c>
      <c r="AD7" s="9" t="n">
        <v>630</v>
      </c>
      <c r="AE7" s="9" t="n">
        <v>2</v>
      </c>
      <c r="AF7" s="9" t="n">
        <v>57</v>
      </c>
      <c r="AG7" s="9" t="n">
        <v>77</v>
      </c>
      <c r="AH7" s="9" t="n">
        <v>1215</v>
      </c>
      <c r="AJ7" s="8" t="str">
        <f aca="false">CONCATENATE("Pathologist ",$A7)</f>
        <v>Pathologist 2</v>
      </c>
      <c r="AK7" s="9" t="n">
        <v>355</v>
      </c>
      <c r="AL7" s="9" t="n">
        <v>0</v>
      </c>
      <c r="AM7" s="9" t="n">
        <v>4</v>
      </c>
      <c r="AN7" s="9" t="n">
        <v>1</v>
      </c>
      <c r="AO7" s="9" t="n">
        <v>26</v>
      </c>
      <c r="AP7" s="9" t="n">
        <v>55</v>
      </c>
      <c r="AQ7" s="9" t="n">
        <v>179</v>
      </c>
      <c r="AR7" s="9" t="n">
        <v>0</v>
      </c>
      <c r="AS7" s="9" t="n">
        <v>38</v>
      </c>
      <c r="AT7" s="9" t="n">
        <v>52</v>
      </c>
      <c r="AV7" s="8" t="str">
        <f aca="false">CONCATENATE("Pathologist ",A7)</f>
        <v>Pathologist 2</v>
      </c>
      <c r="AW7" s="9" t="n">
        <v>355</v>
      </c>
      <c r="AX7" s="9" t="n">
        <v>206</v>
      </c>
      <c r="AY7" s="9" t="n">
        <v>0</v>
      </c>
      <c r="AZ7" s="9" t="n">
        <v>49</v>
      </c>
      <c r="BA7" s="9" t="n">
        <v>42</v>
      </c>
      <c r="BB7" s="9" t="n">
        <v>27</v>
      </c>
      <c r="BC7" s="9" t="n">
        <v>13</v>
      </c>
      <c r="BD7" s="9" t="n">
        <v>18</v>
      </c>
      <c r="BE7" s="9" t="n">
        <v>122</v>
      </c>
      <c r="BF7" s="9" t="n">
        <v>87</v>
      </c>
      <c r="BH7" s="8" t="s">
        <v>61</v>
      </c>
      <c r="BI7" s="9" t="n">
        <v>355</v>
      </c>
      <c r="BJ7" s="9" t="n">
        <v>87</v>
      </c>
      <c r="BK7" s="11" t="n">
        <v>0.24507042</v>
      </c>
      <c r="BN7" s="9" t="n">
        <v>1</v>
      </c>
      <c r="BO7" s="9" t="n">
        <v>5</v>
      </c>
      <c r="BP7" s="9" t="n">
        <v>0</v>
      </c>
      <c r="BQ7" s="9" t="n">
        <v>5</v>
      </c>
      <c r="BR7" s="14" t="n">
        <f aca="false">BP7/BQ7</f>
        <v>0</v>
      </c>
      <c r="BU7" s="9" t="n">
        <v>-101</v>
      </c>
      <c r="BV7" s="9" t="s">
        <v>62</v>
      </c>
      <c r="BW7" s="9" t="n">
        <v>5</v>
      </c>
    </row>
    <row r="8" customFormat="false" ht="14.65" hidden="false" customHeight="false" outlineLevel="0" collapsed="false">
      <c r="A8" s="7" t="n">
        <f aca="false">A7+1</f>
        <v>3</v>
      </c>
      <c r="C8" s="8" t="str">
        <f aca="false">CONCATENATE("Pathologist ",A8)</f>
        <v>Pathologist 3</v>
      </c>
      <c r="D8" s="9" t="n">
        <v>121</v>
      </c>
      <c r="E8" s="10" t="n">
        <v>19.02479</v>
      </c>
      <c r="F8" s="9" t="n">
        <v>17</v>
      </c>
      <c r="G8" s="10" t="n">
        <v>8.692394</v>
      </c>
      <c r="H8" s="9" t="n">
        <v>55</v>
      </c>
      <c r="I8" s="9" t="n">
        <v>1</v>
      </c>
      <c r="K8" s="8" t="str">
        <f aca="false">C8</f>
        <v>Pathologist 3</v>
      </c>
      <c r="L8" s="9" t="n">
        <v>121</v>
      </c>
      <c r="M8" s="10" t="n">
        <v>0.9752066</v>
      </c>
      <c r="N8" s="10" t="n">
        <v>1.934179</v>
      </c>
      <c r="O8" s="9" t="n">
        <v>14</v>
      </c>
      <c r="Q8" s="8" t="str">
        <f aca="false">CONCATENATE("Pathologist ",$A8)</f>
        <v>Pathologist 3</v>
      </c>
      <c r="R8" s="9" t="n">
        <v>121</v>
      </c>
      <c r="S8" s="9" t="n">
        <v>32</v>
      </c>
      <c r="T8" s="11" t="n">
        <v>0.26446281</v>
      </c>
      <c r="U8" s="9" t="n">
        <v>13</v>
      </c>
      <c r="V8" s="11" t="n">
        <v>0.10743802</v>
      </c>
      <c r="X8" s="3" t="s">
        <v>38</v>
      </c>
      <c r="Y8" s="9" t="n">
        <v>0</v>
      </c>
      <c r="Z8" s="9" t="n">
        <v>0</v>
      </c>
      <c r="AA8" s="9" t="n">
        <v>0</v>
      </c>
      <c r="AB8" s="9" t="n">
        <v>0</v>
      </c>
      <c r="AC8" s="9" t="n">
        <v>0</v>
      </c>
      <c r="AD8" s="9" t="n">
        <v>6</v>
      </c>
      <c r="AE8" s="9" t="n">
        <v>1</v>
      </c>
      <c r="AF8" s="9" t="n">
        <v>0</v>
      </c>
      <c r="AG8" s="9" t="n">
        <v>0</v>
      </c>
      <c r="AH8" s="9" t="n">
        <v>7</v>
      </c>
      <c r="AJ8" s="8" t="str">
        <f aca="false">CONCATENATE("Pathologist ",$A8)</f>
        <v>Pathologist 3</v>
      </c>
      <c r="AK8" s="9" t="n">
        <v>121</v>
      </c>
      <c r="AL8" s="9" t="n">
        <v>1</v>
      </c>
      <c r="AM8" s="9" t="n">
        <v>0</v>
      </c>
      <c r="AN8" s="9" t="n">
        <v>0</v>
      </c>
      <c r="AO8" s="9" t="n">
        <v>11</v>
      </c>
      <c r="AP8" s="9" t="n">
        <v>11</v>
      </c>
      <c r="AQ8" s="9" t="n">
        <v>76</v>
      </c>
      <c r="AR8" s="9" t="n">
        <v>0</v>
      </c>
      <c r="AS8" s="9" t="n">
        <v>10</v>
      </c>
      <c r="AT8" s="9" t="n">
        <v>12</v>
      </c>
      <c r="AV8" s="8" t="str">
        <f aca="false">CONCATENATE("Pathologist ",A8)</f>
        <v>Pathologist 3</v>
      </c>
      <c r="AW8" s="9" t="n">
        <v>121</v>
      </c>
      <c r="AX8" s="9" t="n">
        <v>68</v>
      </c>
      <c r="AY8" s="9" t="n">
        <v>1</v>
      </c>
      <c r="AZ8" s="9" t="n">
        <v>15</v>
      </c>
      <c r="BA8" s="9" t="n">
        <v>15</v>
      </c>
      <c r="BB8" s="9" t="n">
        <v>10</v>
      </c>
      <c r="BC8" s="9" t="n">
        <v>9</v>
      </c>
      <c r="BD8" s="9" t="n">
        <v>2</v>
      </c>
      <c r="BE8" s="9" t="n">
        <v>42</v>
      </c>
      <c r="BF8" s="9" t="n">
        <v>29</v>
      </c>
      <c r="BH8" s="8" t="s">
        <v>63</v>
      </c>
      <c r="BI8" s="9" t="n">
        <v>121</v>
      </c>
      <c r="BJ8" s="9" t="n">
        <v>29</v>
      </c>
      <c r="BK8" s="11" t="n">
        <v>0.23966942</v>
      </c>
      <c r="BN8" s="9" t="n">
        <v>2</v>
      </c>
      <c r="BO8" s="9" t="n">
        <v>5</v>
      </c>
      <c r="BP8" s="9" t="n">
        <v>0</v>
      </c>
      <c r="BQ8" s="9" t="n">
        <v>5</v>
      </c>
      <c r="BR8" s="14" t="n">
        <f aca="false">BP8/BQ8</f>
        <v>0</v>
      </c>
      <c r="BU8" s="9" t="n">
        <v>-102</v>
      </c>
      <c r="BV8" s="9" t="s">
        <v>64</v>
      </c>
      <c r="BW8" s="9" t="n">
        <v>6</v>
      </c>
    </row>
    <row r="9" customFormat="false" ht="14.65" hidden="false" customHeight="false" outlineLevel="0" collapsed="false">
      <c r="A9" s="7" t="n">
        <f aca="false">A8+1</f>
        <v>4</v>
      </c>
      <c r="C9" s="8" t="str">
        <f aca="false">CONCATENATE("Pathologist ",A9)</f>
        <v>Pathologist 4</v>
      </c>
      <c r="D9" s="9" t="n">
        <v>102</v>
      </c>
      <c r="E9" s="10" t="n">
        <v>22.85294</v>
      </c>
      <c r="F9" s="9" t="n">
        <v>20</v>
      </c>
      <c r="G9" s="10" t="n">
        <v>11.409044</v>
      </c>
      <c r="H9" s="9" t="n">
        <v>86</v>
      </c>
      <c r="I9" s="9" t="n">
        <v>2</v>
      </c>
      <c r="K9" s="8" t="str">
        <f aca="false">C9</f>
        <v>Pathologist 4</v>
      </c>
      <c r="L9" s="9" t="n">
        <v>102</v>
      </c>
      <c r="M9" s="10" t="n">
        <v>2.0294118</v>
      </c>
      <c r="N9" s="10" t="n">
        <v>4.758434</v>
      </c>
      <c r="O9" s="9" t="n">
        <v>31</v>
      </c>
      <c r="Q9" s="8" t="str">
        <f aca="false">CONCATENATE("Pathologist ",$A9)</f>
        <v>Pathologist 4</v>
      </c>
      <c r="R9" s="9" t="n">
        <v>102</v>
      </c>
      <c r="S9" s="9" t="n">
        <v>10</v>
      </c>
      <c r="T9" s="11" t="n">
        <v>0.09803922</v>
      </c>
      <c r="U9" s="9" t="n">
        <v>2</v>
      </c>
      <c r="V9" s="11" t="n">
        <v>0.01960784</v>
      </c>
      <c r="X9" s="3" t="s">
        <v>39</v>
      </c>
      <c r="Y9" s="9" t="n">
        <v>1</v>
      </c>
      <c r="Z9" s="9" t="n">
        <v>3</v>
      </c>
      <c r="AA9" s="9" t="n">
        <v>0</v>
      </c>
      <c r="AB9" s="9" t="n">
        <v>7</v>
      </c>
      <c r="AC9" s="9" t="n">
        <v>40</v>
      </c>
      <c r="AD9" s="9" t="n">
        <v>147</v>
      </c>
      <c r="AE9" s="9" t="n">
        <v>0</v>
      </c>
      <c r="AF9" s="9" t="n">
        <v>35</v>
      </c>
      <c r="AG9" s="9" t="n">
        <v>26</v>
      </c>
      <c r="AH9" s="9" t="n">
        <v>259</v>
      </c>
      <c r="AJ9" s="8" t="str">
        <f aca="false">CONCATENATE("Pathologist ",$A9)</f>
        <v>Pathologist 4</v>
      </c>
      <c r="AK9" s="9" t="n">
        <v>102</v>
      </c>
      <c r="AL9" s="9" t="n">
        <v>0</v>
      </c>
      <c r="AM9" s="9" t="n">
        <v>0</v>
      </c>
      <c r="AN9" s="9" t="n">
        <v>3</v>
      </c>
      <c r="AO9" s="9" t="n">
        <v>5</v>
      </c>
      <c r="AP9" s="9" t="n">
        <v>30</v>
      </c>
      <c r="AQ9" s="9" t="n">
        <v>59</v>
      </c>
      <c r="AR9" s="9" t="n">
        <v>0</v>
      </c>
      <c r="AS9" s="9" t="n">
        <v>2</v>
      </c>
      <c r="AT9" s="9" t="n">
        <v>3</v>
      </c>
      <c r="AV9" s="8" t="str">
        <f aca="false">CONCATENATE("Pathologist ",A9)</f>
        <v>Pathologist 4</v>
      </c>
      <c r="AW9" s="9" t="n">
        <v>102</v>
      </c>
      <c r="AX9" s="9" t="n">
        <v>51</v>
      </c>
      <c r="AY9" s="9" t="n">
        <v>1</v>
      </c>
      <c r="AZ9" s="9" t="n">
        <v>21</v>
      </c>
      <c r="BA9" s="9" t="n">
        <v>14</v>
      </c>
      <c r="BB9" s="9" t="n">
        <v>3</v>
      </c>
      <c r="BC9" s="9" t="n">
        <v>2</v>
      </c>
      <c r="BD9" s="9" t="n">
        <v>10</v>
      </c>
      <c r="BE9" s="9" t="n">
        <v>48</v>
      </c>
      <c r="BF9" s="9" t="n">
        <v>31</v>
      </c>
      <c r="BH9" s="8" t="s">
        <v>65</v>
      </c>
      <c r="BI9" s="9" t="n">
        <v>102</v>
      </c>
      <c r="BJ9" s="9" t="n">
        <v>31</v>
      </c>
      <c r="BK9" s="11" t="n">
        <v>0.30392157</v>
      </c>
      <c r="BN9" s="9" t="n">
        <v>3</v>
      </c>
      <c r="BO9" s="9" t="n">
        <v>5</v>
      </c>
      <c r="BP9" s="9" t="n">
        <v>0</v>
      </c>
      <c r="BQ9" s="9" t="n">
        <v>5</v>
      </c>
      <c r="BR9" s="14" t="n">
        <f aca="false">BP9/BQ9</f>
        <v>0</v>
      </c>
      <c r="BU9" s="9" t="n">
        <v>-103</v>
      </c>
      <c r="BV9" s="9" t="s">
        <v>66</v>
      </c>
      <c r="BW9" s="9" t="n">
        <v>1</v>
      </c>
    </row>
    <row r="10" customFormat="false" ht="14.65" hidden="false" customHeight="false" outlineLevel="0" collapsed="false">
      <c r="A10" s="7" t="n">
        <f aca="false">A9+1</f>
        <v>5</v>
      </c>
      <c r="C10" s="8" t="str">
        <f aca="false">CONCATENATE("Pathologist ",A10)</f>
        <v>Pathologist 5</v>
      </c>
      <c r="D10" s="9" t="n">
        <v>125</v>
      </c>
      <c r="E10" s="10" t="n">
        <v>22.216</v>
      </c>
      <c r="F10" s="9" t="n">
        <v>20</v>
      </c>
      <c r="G10" s="10" t="n">
        <v>10.64575</v>
      </c>
      <c r="H10" s="9" t="n">
        <v>75</v>
      </c>
      <c r="I10" s="9" t="n">
        <v>3</v>
      </c>
      <c r="K10" s="8" t="str">
        <f aca="false">C10</f>
        <v>Pathologist 5</v>
      </c>
      <c r="L10" s="9" t="n">
        <v>125</v>
      </c>
      <c r="M10" s="10" t="n">
        <v>1.208</v>
      </c>
      <c r="N10" s="10" t="n">
        <v>2.591226</v>
      </c>
      <c r="O10" s="9" t="n">
        <v>13</v>
      </c>
      <c r="Q10" s="8" t="str">
        <f aca="false">CONCATENATE("Pathologist ",$A10)</f>
        <v>Pathologist 5</v>
      </c>
      <c r="R10" s="9" t="n">
        <v>125</v>
      </c>
      <c r="S10" s="9" t="n">
        <v>8</v>
      </c>
      <c r="T10" s="11" t="n">
        <v>0.064</v>
      </c>
      <c r="U10" s="9" t="n">
        <v>11</v>
      </c>
      <c r="V10" s="11" t="n">
        <v>0.088</v>
      </c>
      <c r="X10" s="3" t="s">
        <v>40</v>
      </c>
      <c r="Y10" s="9" t="n">
        <v>1</v>
      </c>
      <c r="Z10" s="9" t="n">
        <v>0</v>
      </c>
      <c r="AA10" s="9" t="n">
        <v>0</v>
      </c>
      <c r="AB10" s="9" t="n">
        <v>3</v>
      </c>
      <c r="AC10" s="9" t="n">
        <v>18</v>
      </c>
      <c r="AD10" s="9" t="n">
        <v>146</v>
      </c>
      <c r="AE10" s="9" t="n">
        <v>0</v>
      </c>
      <c r="AF10" s="9" t="n">
        <v>35</v>
      </c>
      <c r="AG10" s="9" t="n">
        <v>20</v>
      </c>
      <c r="AH10" s="9" t="n">
        <v>223</v>
      </c>
      <c r="AJ10" s="8" t="str">
        <f aca="false">CONCATENATE("Pathologist ",$A10)</f>
        <v>Pathologist 5</v>
      </c>
      <c r="AK10" s="9" t="n">
        <v>125</v>
      </c>
      <c r="AL10" s="9" t="n">
        <v>0</v>
      </c>
      <c r="AM10" s="9" t="n">
        <v>1</v>
      </c>
      <c r="AN10" s="9" t="n">
        <v>3</v>
      </c>
      <c r="AO10" s="9" t="n">
        <v>15</v>
      </c>
      <c r="AP10" s="9" t="n">
        <v>20</v>
      </c>
      <c r="AQ10" s="9" t="n">
        <v>73</v>
      </c>
      <c r="AR10" s="9" t="n">
        <v>2</v>
      </c>
      <c r="AS10" s="9" t="n">
        <v>7</v>
      </c>
      <c r="AT10" s="9" t="n">
        <v>4</v>
      </c>
      <c r="AV10" s="8" t="str">
        <f aca="false">CONCATENATE("Pathologist ",A10)</f>
        <v>Pathologist 5</v>
      </c>
      <c r="AW10" s="9" t="n">
        <v>125</v>
      </c>
      <c r="AX10" s="9" t="n">
        <v>81</v>
      </c>
      <c r="AY10" s="9" t="n">
        <v>5</v>
      </c>
      <c r="AZ10" s="9" t="n">
        <v>13</v>
      </c>
      <c r="BA10" s="9" t="n">
        <v>9</v>
      </c>
      <c r="BB10" s="9" t="n">
        <v>5</v>
      </c>
      <c r="BC10" s="9" t="n">
        <v>6</v>
      </c>
      <c r="BD10" s="9" t="n">
        <v>6</v>
      </c>
      <c r="BE10" s="9" t="n">
        <v>39</v>
      </c>
      <c r="BF10" s="9" t="n">
        <v>18</v>
      </c>
      <c r="BH10" s="8" t="s">
        <v>67</v>
      </c>
      <c r="BI10" s="9" t="n">
        <v>125</v>
      </c>
      <c r="BJ10" s="9" t="n">
        <v>18</v>
      </c>
      <c r="BK10" s="11" t="n">
        <v>0.144</v>
      </c>
      <c r="BN10" s="9" t="n">
        <v>4</v>
      </c>
      <c r="BO10" s="9" t="n">
        <v>3</v>
      </c>
      <c r="BP10" s="9" t="n">
        <v>1</v>
      </c>
      <c r="BQ10" s="9" t="n">
        <v>4</v>
      </c>
      <c r="BR10" s="14" t="n">
        <f aca="false">BP10/BQ10</f>
        <v>0.25</v>
      </c>
      <c r="BU10" s="9" t="n">
        <v>-104</v>
      </c>
      <c r="BV10" s="9" t="s">
        <v>68</v>
      </c>
      <c r="BW10" s="9" t="n">
        <v>0</v>
      </c>
    </row>
    <row r="11" customFormat="false" ht="14.65" hidden="false" customHeight="false" outlineLevel="0" collapsed="false">
      <c r="A11" s="7" t="n">
        <f aca="false">A10+1</f>
        <v>6</v>
      </c>
      <c r="C11" s="8" t="str">
        <f aca="false">CONCATENATE("Pathologist ",A11)</f>
        <v>Pathologist 6</v>
      </c>
      <c r="D11" s="9" t="n">
        <v>67</v>
      </c>
      <c r="E11" s="10" t="n">
        <v>18.23881</v>
      </c>
      <c r="F11" s="9" t="n">
        <v>16</v>
      </c>
      <c r="G11" s="10" t="n">
        <v>8.778572</v>
      </c>
      <c r="H11" s="9" t="n">
        <v>54</v>
      </c>
      <c r="I11" s="9" t="n">
        <v>4</v>
      </c>
      <c r="K11" s="8" t="str">
        <f aca="false">C11</f>
        <v>Pathologist 6</v>
      </c>
      <c r="L11" s="9" t="n">
        <v>67</v>
      </c>
      <c r="M11" s="10" t="n">
        <v>1.3134328</v>
      </c>
      <c r="N11" s="10" t="n">
        <v>2.808046</v>
      </c>
      <c r="O11" s="9" t="n">
        <v>14</v>
      </c>
      <c r="Q11" s="8" t="str">
        <f aca="false">CONCATENATE("Pathologist ",$A11)</f>
        <v>Pathologist 6</v>
      </c>
      <c r="R11" s="9" t="n">
        <v>67</v>
      </c>
      <c r="S11" s="9" t="n">
        <v>22</v>
      </c>
      <c r="T11" s="11" t="n">
        <v>0.32835821</v>
      </c>
      <c r="U11" s="9" t="n">
        <v>12</v>
      </c>
      <c r="V11" s="11" t="n">
        <v>0.17910448</v>
      </c>
      <c r="X11" s="3" t="s">
        <v>41</v>
      </c>
      <c r="Y11" s="9" t="n">
        <v>1</v>
      </c>
      <c r="Z11" s="9" t="n">
        <v>1</v>
      </c>
      <c r="AA11" s="9" t="n">
        <v>0</v>
      </c>
      <c r="AB11" s="9" t="n">
        <v>0</v>
      </c>
      <c r="AC11" s="9" t="n">
        <v>5</v>
      </c>
      <c r="AD11" s="9" t="n">
        <v>60</v>
      </c>
      <c r="AE11" s="9" t="n">
        <v>0</v>
      </c>
      <c r="AF11" s="9" t="n">
        <v>18</v>
      </c>
      <c r="AG11" s="9" t="n">
        <v>14</v>
      </c>
      <c r="AH11" s="9" t="n">
        <v>99</v>
      </c>
      <c r="AJ11" s="8" t="str">
        <f aca="false">CONCATENATE("Pathologist ",$A11)</f>
        <v>Pathologist 6</v>
      </c>
      <c r="AK11" s="9" t="n">
        <v>67</v>
      </c>
      <c r="AL11" s="9" t="n">
        <v>1</v>
      </c>
      <c r="AM11" s="9" t="n">
        <v>0</v>
      </c>
      <c r="AN11" s="9" t="n">
        <v>0</v>
      </c>
      <c r="AO11" s="9" t="n">
        <v>3</v>
      </c>
      <c r="AP11" s="9" t="n">
        <v>11</v>
      </c>
      <c r="AQ11" s="9" t="n">
        <v>36</v>
      </c>
      <c r="AR11" s="9" t="n">
        <v>0</v>
      </c>
      <c r="AS11" s="9" t="n">
        <v>7</v>
      </c>
      <c r="AT11" s="9" t="n">
        <v>9</v>
      </c>
      <c r="AV11" s="8" t="str">
        <f aca="false">CONCATENATE("Pathologist ",A11)</f>
        <v>Pathologist 6</v>
      </c>
      <c r="AW11" s="9" t="n">
        <v>67</v>
      </c>
      <c r="AX11" s="9" t="n">
        <v>45</v>
      </c>
      <c r="AY11" s="9" t="n">
        <v>0</v>
      </c>
      <c r="AZ11" s="9" t="n">
        <v>5</v>
      </c>
      <c r="BA11" s="9" t="n">
        <v>10</v>
      </c>
      <c r="BB11" s="9" t="n">
        <v>0</v>
      </c>
      <c r="BC11" s="9" t="n">
        <v>2</v>
      </c>
      <c r="BD11" s="9" t="n">
        <v>5</v>
      </c>
      <c r="BE11" s="9" t="n">
        <v>22</v>
      </c>
      <c r="BF11" s="9" t="n">
        <v>8</v>
      </c>
      <c r="BH11" s="8" t="s">
        <v>69</v>
      </c>
      <c r="BI11" s="9" t="n">
        <v>67</v>
      </c>
      <c r="BJ11" s="9" t="n">
        <v>8</v>
      </c>
      <c r="BK11" s="11" t="n">
        <v>0.11940299</v>
      </c>
      <c r="BN11" s="9" t="n">
        <v>5</v>
      </c>
      <c r="BO11" s="9" t="n">
        <v>5</v>
      </c>
      <c r="BP11" s="9" t="n">
        <v>2</v>
      </c>
      <c r="BQ11" s="9" t="n">
        <v>7</v>
      </c>
      <c r="BR11" s="14" t="n">
        <f aca="false">BP11/BQ11</f>
        <v>0.285714285714286</v>
      </c>
      <c r="BU11" s="9" t="n">
        <v>-105</v>
      </c>
      <c r="BV11" s="9" t="s">
        <v>70</v>
      </c>
      <c r="BW11" s="9" t="n">
        <v>0</v>
      </c>
    </row>
    <row r="12" customFormat="false" ht="14.65" hidden="false" customHeight="false" outlineLevel="0" collapsed="false">
      <c r="A12" s="7" t="n">
        <f aca="false">A11+1</f>
        <v>7</v>
      </c>
      <c r="C12" s="8" t="str">
        <f aca="false">CONCATENATE("Pathologist ",A12)</f>
        <v>Pathologist 7</v>
      </c>
      <c r="D12" s="9" t="n">
        <v>135</v>
      </c>
      <c r="E12" s="10" t="n">
        <v>24.17778</v>
      </c>
      <c r="F12" s="9" t="n">
        <v>22</v>
      </c>
      <c r="G12" s="10" t="n">
        <v>11.653496</v>
      </c>
      <c r="H12" s="9" t="n">
        <v>87</v>
      </c>
      <c r="I12" s="9" t="n">
        <v>4</v>
      </c>
      <c r="K12" s="8" t="str">
        <f aca="false">C12</f>
        <v>Pathologist 7</v>
      </c>
      <c r="L12" s="9" t="n">
        <v>135</v>
      </c>
      <c r="M12" s="10" t="n">
        <v>1.3037037</v>
      </c>
      <c r="N12" s="10" t="n">
        <v>2.419677</v>
      </c>
      <c r="O12" s="9" t="n">
        <v>17</v>
      </c>
      <c r="Q12" s="8" t="str">
        <f aca="false">CONCATENATE("Pathologist ",$A12)</f>
        <v>Pathologist 7</v>
      </c>
      <c r="R12" s="9" t="n">
        <v>135</v>
      </c>
      <c r="S12" s="9" t="n">
        <v>8</v>
      </c>
      <c r="T12" s="11" t="n">
        <v>0.05925926</v>
      </c>
      <c r="U12" s="9" t="n">
        <v>7</v>
      </c>
      <c r="V12" s="11" t="n">
        <v>0.05185185</v>
      </c>
      <c r="X12" s="3" t="s">
        <v>42</v>
      </c>
      <c r="Y12" s="9" t="n">
        <v>0</v>
      </c>
      <c r="Z12" s="9" t="n">
        <v>0</v>
      </c>
      <c r="AA12" s="9" t="n">
        <v>0</v>
      </c>
      <c r="AB12" s="9" t="n">
        <v>1</v>
      </c>
      <c r="AC12" s="9" t="n">
        <v>4</v>
      </c>
      <c r="AD12" s="9" t="n">
        <v>56</v>
      </c>
      <c r="AE12" s="9" t="n">
        <v>0</v>
      </c>
      <c r="AF12" s="9" t="n">
        <v>29</v>
      </c>
      <c r="AG12" s="9" t="n">
        <v>16</v>
      </c>
      <c r="AH12" s="9" t="n">
        <v>106</v>
      </c>
      <c r="AJ12" s="8" t="str">
        <f aca="false">CONCATENATE("Pathologist ",$A12)</f>
        <v>Pathologist 7</v>
      </c>
      <c r="AK12" s="9" t="n">
        <v>135</v>
      </c>
      <c r="AL12" s="9" t="n">
        <v>0</v>
      </c>
      <c r="AM12" s="9" t="n">
        <v>0</v>
      </c>
      <c r="AN12" s="9" t="n">
        <v>0</v>
      </c>
      <c r="AO12" s="9" t="n">
        <v>4</v>
      </c>
      <c r="AP12" s="9" t="n">
        <v>31</v>
      </c>
      <c r="AQ12" s="9" t="n">
        <v>79</v>
      </c>
      <c r="AR12" s="9" t="n">
        <v>0</v>
      </c>
      <c r="AS12" s="9" t="n">
        <v>15</v>
      </c>
      <c r="AT12" s="9" t="n">
        <v>6</v>
      </c>
      <c r="AV12" s="8" t="str">
        <f aca="false">CONCATENATE("Pathologist ",A12)</f>
        <v>Pathologist 7</v>
      </c>
      <c r="AW12" s="9" t="n">
        <v>135</v>
      </c>
      <c r="AX12" s="9" t="n">
        <v>78</v>
      </c>
      <c r="AY12" s="9" t="n">
        <v>0</v>
      </c>
      <c r="AZ12" s="9" t="n">
        <v>21</v>
      </c>
      <c r="BA12" s="9" t="n">
        <v>15</v>
      </c>
      <c r="BB12" s="9" t="n">
        <v>3</v>
      </c>
      <c r="BC12" s="9" t="n">
        <v>12</v>
      </c>
      <c r="BD12" s="9" t="n">
        <v>6</v>
      </c>
      <c r="BE12" s="9" t="n">
        <v>54</v>
      </c>
      <c r="BF12" s="9" t="n">
        <v>12</v>
      </c>
      <c r="BH12" s="8" t="s">
        <v>71</v>
      </c>
      <c r="BI12" s="9" t="n">
        <v>135</v>
      </c>
      <c r="BJ12" s="9" t="n">
        <v>12</v>
      </c>
      <c r="BK12" s="11" t="n">
        <v>0.08888889</v>
      </c>
      <c r="BN12" s="9" t="n">
        <v>6</v>
      </c>
      <c r="BO12" s="9" t="n">
        <v>10</v>
      </c>
      <c r="BP12" s="9" t="n">
        <v>1</v>
      </c>
      <c r="BQ12" s="9" t="n">
        <v>11</v>
      </c>
      <c r="BR12" s="14" t="n">
        <f aca="false">BP12/BQ12</f>
        <v>0.0909090909090909</v>
      </c>
      <c r="BU12" s="9" t="n">
        <v>-106</v>
      </c>
      <c r="BV12" s="9" t="s">
        <v>72</v>
      </c>
      <c r="BW12" s="9" t="n">
        <v>0</v>
      </c>
    </row>
    <row r="13" customFormat="false" ht="14.65" hidden="false" customHeight="false" outlineLevel="0" collapsed="false">
      <c r="A13" s="7" t="n">
        <f aca="false">A12+1</f>
        <v>8</v>
      </c>
      <c r="C13" s="8" t="str">
        <f aca="false">CONCATENATE("Pathologist ",A13)</f>
        <v>Pathologist 8</v>
      </c>
      <c r="D13" s="9" t="n">
        <v>73</v>
      </c>
      <c r="E13" s="10" t="n">
        <v>24.9726</v>
      </c>
      <c r="F13" s="9" t="n">
        <v>20</v>
      </c>
      <c r="G13" s="10" t="n">
        <v>16.552922</v>
      </c>
      <c r="H13" s="9" t="n">
        <v>120</v>
      </c>
      <c r="I13" s="9" t="n">
        <v>1</v>
      </c>
      <c r="K13" s="8" t="str">
        <f aca="false">C13</f>
        <v>Pathologist 8</v>
      </c>
      <c r="L13" s="9" t="n">
        <v>73</v>
      </c>
      <c r="M13" s="10" t="n">
        <v>1.6712329</v>
      </c>
      <c r="N13" s="10" t="n">
        <v>4.116548</v>
      </c>
      <c r="O13" s="9" t="n">
        <v>25</v>
      </c>
      <c r="Q13" s="8" t="str">
        <f aca="false">CONCATENATE("Pathologist ",$A13)</f>
        <v>Pathologist 8</v>
      </c>
      <c r="R13" s="9" t="n">
        <v>73</v>
      </c>
      <c r="S13" s="9" t="n">
        <v>11</v>
      </c>
      <c r="T13" s="11" t="n">
        <v>0.15068493</v>
      </c>
      <c r="U13" s="9" t="n">
        <v>5</v>
      </c>
      <c r="V13" s="11" t="n">
        <v>0.06849315</v>
      </c>
      <c r="X13" s="3" t="s">
        <v>43</v>
      </c>
      <c r="Y13" s="9" t="n">
        <v>0</v>
      </c>
      <c r="Z13" s="9" t="n">
        <v>0</v>
      </c>
      <c r="AA13" s="9" t="n">
        <v>0</v>
      </c>
      <c r="AB13" s="9" t="n">
        <v>2</v>
      </c>
      <c r="AC13" s="9" t="n">
        <v>2</v>
      </c>
      <c r="AD13" s="9" t="n">
        <v>59</v>
      </c>
      <c r="AE13" s="9" t="n">
        <v>0</v>
      </c>
      <c r="AF13" s="9" t="n">
        <v>39</v>
      </c>
      <c r="AG13" s="9" t="n">
        <v>15</v>
      </c>
      <c r="AH13" s="9" t="n">
        <v>117</v>
      </c>
      <c r="AJ13" s="8" t="str">
        <f aca="false">CONCATENATE("Pathologist ",$A13)</f>
        <v>Pathologist 8</v>
      </c>
      <c r="AK13" s="9" t="n">
        <v>73</v>
      </c>
      <c r="AL13" s="9" t="n">
        <v>1</v>
      </c>
      <c r="AM13" s="9" t="n">
        <v>1</v>
      </c>
      <c r="AN13" s="9" t="n">
        <v>0</v>
      </c>
      <c r="AO13" s="9" t="n">
        <v>5</v>
      </c>
      <c r="AP13" s="9" t="n">
        <v>17</v>
      </c>
      <c r="AQ13" s="9" t="n">
        <v>37</v>
      </c>
      <c r="AR13" s="9" t="n">
        <v>1</v>
      </c>
      <c r="AS13" s="9" t="n">
        <v>11</v>
      </c>
      <c r="AT13" s="9" t="n">
        <v>0</v>
      </c>
      <c r="AV13" s="8" t="str">
        <f aca="false">CONCATENATE("Pathologist ",A13)</f>
        <v>Pathologist 8</v>
      </c>
      <c r="AW13" s="9" t="n">
        <v>73</v>
      </c>
      <c r="AX13" s="9" t="n">
        <v>43</v>
      </c>
      <c r="AY13" s="9" t="n">
        <v>0</v>
      </c>
      <c r="AZ13" s="9" t="n">
        <v>12</v>
      </c>
      <c r="BA13" s="9" t="n">
        <v>5</v>
      </c>
      <c r="BB13" s="9" t="n">
        <v>4</v>
      </c>
      <c r="BC13" s="9" t="n">
        <v>2</v>
      </c>
      <c r="BD13" s="9" t="n">
        <v>7</v>
      </c>
      <c r="BE13" s="9" t="n">
        <v>26</v>
      </c>
      <c r="BF13" s="9" t="n">
        <v>17</v>
      </c>
      <c r="BH13" s="8" t="s">
        <v>73</v>
      </c>
      <c r="BI13" s="9" t="n">
        <v>73</v>
      </c>
      <c r="BJ13" s="9" t="n">
        <v>17</v>
      </c>
      <c r="BK13" s="11" t="n">
        <v>0.23287671</v>
      </c>
      <c r="BN13" s="9" t="n">
        <v>7</v>
      </c>
      <c r="BO13" s="9" t="n">
        <v>9</v>
      </c>
      <c r="BP13" s="9" t="n">
        <v>5</v>
      </c>
      <c r="BQ13" s="9" t="n">
        <v>14</v>
      </c>
      <c r="BR13" s="14" t="n">
        <f aca="false">BP13/BQ13</f>
        <v>0.357142857142857</v>
      </c>
      <c r="BU13" s="9" t="n">
        <v>-107</v>
      </c>
      <c r="BV13" s="9" t="s">
        <v>74</v>
      </c>
      <c r="BW13" s="9" t="n">
        <v>1</v>
      </c>
    </row>
    <row r="14" customFormat="false" ht="14.65" hidden="false" customHeight="false" outlineLevel="0" collapsed="false">
      <c r="A14" s="7" t="n">
        <f aca="false">A13+1</f>
        <v>9</v>
      </c>
      <c r="C14" s="8" t="str">
        <f aca="false">CONCATENATE("Pathologist ",A14)</f>
        <v>Pathologist 9</v>
      </c>
      <c r="D14" s="9" t="n">
        <v>88</v>
      </c>
      <c r="E14" s="10" t="n">
        <v>23.69318</v>
      </c>
      <c r="F14" s="9" t="n">
        <v>21.5</v>
      </c>
      <c r="G14" s="10" t="n">
        <v>11.058214</v>
      </c>
      <c r="H14" s="9" t="n">
        <v>55</v>
      </c>
      <c r="I14" s="9" t="n">
        <v>7</v>
      </c>
      <c r="K14" s="8" t="str">
        <f aca="false">C14</f>
        <v>Pathologist 9</v>
      </c>
      <c r="L14" s="9" t="n">
        <v>88</v>
      </c>
      <c r="M14" s="10" t="n">
        <v>1.5113636</v>
      </c>
      <c r="N14" s="10" t="n">
        <v>3.536328</v>
      </c>
      <c r="O14" s="9" t="n">
        <v>21</v>
      </c>
      <c r="Q14" s="8" t="str">
        <f aca="false">CONCATENATE("Pathologist ",$A14)</f>
        <v>Pathologist 9</v>
      </c>
      <c r="R14" s="9" t="n">
        <v>88</v>
      </c>
      <c r="S14" s="9" t="n">
        <v>11</v>
      </c>
      <c r="T14" s="11" t="n">
        <v>0.125</v>
      </c>
      <c r="U14" s="9" t="n">
        <v>6</v>
      </c>
      <c r="V14" s="11" t="n">
        <v>0.06818182</v>
      </c>
      <c r="X14" s="3" t="s">
        <v>35</v>
      </c>
      <c r="Y14" s="15" t="n">
        <f aca="false">SUM(Y6:Y13)</f>
        <v>5</v>
      </c>
      <c r="Z14" s="15" t="n">
        <f aca="false">SUM(Z6:Z13)</f>
        <v>16</v>
      </c>
      <c r="AA14" s="15" t="n">
        <f aca="false">SUM(AA6:AA13)</f>
        <v>16</v>
      </c>
      <c r="AB14" s="15" t="n">
        <f aca="false">SUM(AB6:AB13)</f>
        <v>137</v>
      </c>
      <c r="AC14" s="15" t="n">
        <f aca="false">SUM(AC6:AC13)</f>
        <v>365</v>
      </c>
      <c r="AD14" s="15" t="n">
        <f aca="false">SUM(AD6:AD13)</f>
        <v>1105</v>
      </c>
      <c r="AE14" s="15" t="n">
        <f aca="false">SUM(AE6:AE13)</f>
        <v>3</v>
      </c>
      <c r="AF14" s="15" t="n">
        <f aca="false">SUM(AF6:AF13)</f>
        <v>213</v>
      </c>
      <c r="AG14" s="15" t="n">
        <f aca="false">SUM(AG6:AG13)</f>
        <v>168</v>
      </c>
      <c r="AH14" s="15" t="n">
        <f aca="false">SUM(AH6:AH13)</f>
        <v>2028</v>
      </c>
      <c r="AJ14" s="8" t="str">
        <f aca="false">CONCATENATE("Pathologist ",$A14)</f>
        <v>Pathologist 9</v>
      </c>
      <c r="AK14" s="9" t="n">
        <v>88</v>
      </c>
      <c r="AL14" s="9" t="n">
        <v>0</v>
      </c>
      <c r="AM14" s="9" t="n">
        <v>0</v>
      </c>
      <c r="AN14" s="9" t="n">
        <v>0</v>
      </c>
      <c r="AO14" s="9" t="n">
        <v>11</v>
      </c>
      <c r="AP14" s="9" t="n">
        <v>20</v>
      </c>
      <c r="AQ14" s="9" t="n">
        <v>47</v>
      </c>
      <c r="AR14" s="9" t="n">
        <v>0</v>
      </c>
      <c r="AS14" s="9" t="n">
        <v>5</v>
      </c>
      <c r="AT14" s="9" t="n">
        <v>5</v>
      </c>
      <c r="AV14" s="8" t="str">
        <f aca="false">CONCATENATE("Pathologist ",A14)</f>
        <v>Pathologist 9</v>
      </c>
      <c r="AW14" s="9" t="n">
        <v>88</v>
      </c>
      <c r="AX14" s="9" t="n">
        <v>60</v>
      </c>
      <c r="AY14" s="9" t="n">
        <v>0</v>
      </c>
      <c r="AZ14" s="9" t="n">
        <v>9</v>
      </c>
      <c r="BA14" s="9" t="n">
        <v>8</v>
      </c>
      <c r="BB14" s="9" t="n">
        <v>2</v>
      </c>
      <c r="BC14" s="9" t="n">
        <v>2</v>
      </c>
      <c r="BD14" s="9" t="n">
        <v>7</v>
      </c>
      <c r="BE14" s="9" t="n">
        <v>26</v>
      </c>
      <c r="BF14" s="9" t="n">
        <v>9</v>
      </c>
      <c r="BH14" s="8" t="s">
        <v>75</v>
      </c>
      <c r="BI14" s="9" t="n">
        <v>88</v>
      </c>
      <c r="BJ14" s="9" t="n">
        <v>9</v>
      </c>
      <c r="BK14" s="11" t="n">
        <v>0.10227273</v>
      </c>
      <c r="BN14" s="9" t="n">
        <v>8</v>
      </c>
      <c r="BO14" s="9" t="n">
        <v>11</v>
      </c>
      <c r="BP14" s="9" t="n">
        <v>4</v>
      </c>
      <c r="BQ14" s="9" t="n">
        <v>15</v>
      </c>
      <c r="BR14" s="14" t="n">
        <f aca="false">BP14/BQ14</f>
        <v>0.266666666666667</v>
      </c>
      <c r="BU14" s="9" t="n">
        <v>-108</v>
      </c>
      <c r="BV14" s="9" t="s">
        <v>76</v>
      </c>
      <c r="BW14" s="9" t="n">
        <v>0</v>
      </c>
    </row>
    <row r="15" customFormat="false" ht="14.65" hidden="false" customHeight="false" outlineLevel="0" collapsed="false">
      <c r="A15" s="7" t="n">
        <f aca="false">A14+1</f>
        <v>10</v>
      </c>
      <c r="C15" s="8" t="str">
        <f aca="false">CONCATENATE("Pathologist ",A15)</f>
        <v>Pathologist 10</v>
      </c>
      <c r="D15" s="9" t="n">
        <v>70</v>
      </c>
      <c r="E15" s="10" t="n">
        <v>16.68571</v>
      </c>
      <c r="F15" s="9" t="n">
        <v>15</v>
      </c>
      <c r="G15" s="10" t="n">
        <v>5.352889</v>
      </c>
      <c r="H15" s="9" t="n">
        <v>41</v>
      </c>
      <c r="I15" s="9" t="n">
        <v>10</v>
      </c>
      <c r="K15" s="8" t="str">
        <f aca="false">C15</f>
        <v>Pathologist 10</v>
      </c>
      <c r="L15" s="9" t="n">
        <v>70</v>
      </c>
      <c r="M15" s="10" t="n">
        <v>1.8571429</v>
      </c>
      <c r="N15" s="10" t="n">
        <v>3.013428</v>
      </c>
      <c r="O15" s="9" t="n">
        <v>14</v>
      </c>
      <c r="Q15" s="8" t="str">
        <f aca="false">CONCATENATE("Pathologist ",$A15)</f>
        <v>Pathologist 10</v>
      </c>
      <c r="R15" s="9" t="n">
        <v>70</v>
      </c>
      <c r="S15" s="9" t="n">
        <v>6</v>
      </c>
      <c r="T15" s="11" t="n">
        <v>0.08571429</v>
      </c>
      <c r="U15" s="9" t="n">
        <v>1</v>
      </c>
      <c r="V15" s="11" t="n">
        <v>0.01428571</v>
      </c>
      <c r="AJ15" s="8" t="str">
        <f aca="false">CONCATENATE("Pathologist ",$A15)</f>
        <v>Pathologist 10</v>
      </c>
      <c r="AK15" s="9" t="n">
        <v>70</v>
      </c>
      <c r="AL15" s="9" t="n">
        <v>0</v>
      </c>
      <c r="AM15" s="9" t="n">
        <v>0</v>
      </c>
      <c r="AN15" s="9" t="n">
        <v>0</v>
      </c>
      <c r="AO15" s="9" t="n">
        <v>4</v>
      </c>
      <c r="AP15" s="9" t="n">
        <v>14</v>
      </c>
      <c r="AQ15" s="9" t="n">
        <v>29</v>
      </c>
      <c r="AR15" s="9" t="n">
        <v>0</v>
      </c>
      <c r="AS15" s="9" t="n">
        <v>18</v>
      </c>
      <c r="AT15" s="9" t="n">
        <v>5</v>
      </c>
      <c r="AV15" s="8" t="str">
        <f aca="false">CONCATENATE("Pathologist ",A15)</f>
        <v>Pathologist 10</v>
      </c>
      <c r="AW15" s="9" t="n">
        <v>70</v>
      </c>
      <c r="AX15" s="9" t="n">
        <v>36</v>
      </c>
      <c r="AY15" s="9" t="n">
        <v>0</v>
      </c>
      <c r="AZ15" s="9" t="n">
        <v>8</v>
      </c>
      <c r="BA15" s="9" t="n">
        <v>5</v>
      </c>
      <c r="BB15" s="9" t="n">
        <v>4</v>
      </c>
      <c r="BC15" s="9" t="n">
        <v>8</v>
      </c>
      <c r="BD15" s="9" t="n">
        <v>9</v>
      </c>
      <c r="BE15" s="9" t="n">
        <v>30</v>
      </c>
      <c r="BF15" s="9" t="n">
        <v>21</v>
      </c>
      <c r="BH15" s="8" t="s">
        <v>77</v>
      </c>
      <c r="BI15" s="9" t="n">
        <v>70</v>
      </c>
      <c r="BJ15" s="9" t="n">
        <v>21</v>
      </c>
      <c r="BK15" s="11" t="n">
        <v>0.3</v>
      </c>
      <c r="BN15" s="9" t="n">
        <v>9</v>
      </c>
      <c r="BO15" s="9" t="n">
        <v>14</v>
      </c>
      <c r="BP15" s="9" t="n">
        <v>8</v>
      </c>
      <c r="BQ15" s="9" t="n">
        <v>22</v>
      </c>
      <c r="BR15" s="14" t="n">
        <f aca="false">BP15/BQ15</f>
        <v>0.363636363636364</v>
      </c>
      <c r="BU15" s="9" t="n">
        <v>-109</v>
      </c>
      <c r="BV15" s="9" t="s">
        <v>78</v>
      </c>
      <c r="BW15" s="9" t="n">
        <v>2</v>
      </c>
    </row>
    <row r="16" customFormat="false" ht="14.65" hidden="false" customHeight="false" outlineLevel="0" collapsed="false">
      <c r="A16" s="7" t="n">
        <f aca="false">A15+1</f>
        <v>11</v>
      </c>
      <c r="C16" s="8" t="str">
        <f aca="false">CONCATENATE("Pathologist ",A16)</f>
        <v>Pathologist 11</v>
      </c>
      <c r="D16" s="9" t="n">
        <v>91</v>
      </c>
      <c r="E16" s="10" t="n">
        <v>25.78022</v>
      </c>
      <c r="F16" s="9" t="n">
        <v>24</v>
      </c>
      <c r="G16" s="10" t="n">
        <v>11.321368</v>
      </c>
      <c r="H16" s="9" t="n">
        <v>57</v>
      </c>
      <c r="I16" s="9" t="n">
        <v>9</v>
      </c>
      <c r="K16" s="8" t="str">
        <f aca="false">C16</f>
        <v>Pathologist 11</v>
      </c>
      <c r="L16" s="9" t="n">
        <v>91</v>
      </c>
      <c r="M16" s="10" t="n">
        <v>1.0989011</v>
      </c>
      <c r="N16" s="10" t="n">
        <v>2.551927</v>
      </c>
      <c r="O16" s="9" t="n">
        <v>14</v>
      </c>
      <c r="Q16" s="8" t="str">
        <f aca="false">CONCATENATE("Pathologist ",$A16)</f>
        <v>Pathologist 11</v>
      </c>
      <c r="R16" s="9" t="n">
        <v>91</v>
      </c>
      <c r="S16" s="9" t="n">
        <v>14</v>
      </c>
      <c r="T16" s="11" t="n">
        <v>0.15384615</v>
      </c>
      <c r="U16" s="9" t="n">
        <v>4</v>
      </c>
      <c r="V16" s="11" t="n">
        <v>0.04395604</v>
      </c>
      <c r="AJ16" s="8" t="str">
        <f aca="false">CONCATENATE("Pathologist ",$A16)</f>
        <v>Pathologist 11</v>
      </c>
      <c r="AK16" s="9" t="n">
        <v>91</v>
      </c>
      <c r="AL16" s="9" t="n">
        <v>0</v>
      </c>
      <c r="AM16" s="9" t="n">
        <v>3</v>
      </c>
      <c r="AN16" s="9" t="n">
        <v>2</v>
      </c>
      <c r="AO16" s="9" t="n">
        <v>10</v>
      </c>
      <c r="AP16" s="9" t="n">
        <v>26</v>
      </c>
      <c r="AQ16" s="9" t="n">
        <v>44</v>
      </c>
      <c r="AR16" s="9" t="n">
        <v>0</v>
      </c>
      <c r="AS16" s="9" t="n">
        <v>5</v>
      </c>
      <c r="AT16" s="9" t="n">
        <v>1</v>
      </c>
      <c r="AV16" s="8" t="str">
        <f aca="false">CONCATENATE("Pathologist ",A16)</f>
        <v>Pathologist 11</v>
      </c>
      <c r="AW16" s="9" t="n">
        <v>91</v>
      </c>
      <c r="AX16" s="9" t="n">
        <v>62</v>
      </c>
      <c r="AY16" s="9" t="n">
        <v>0</v>
      </c>
      <c r="AZ16" s="9" t="n">
        <v>7</v>
      </c>
      <c r="BA16" s="9" t="n">
        <v>10</v>
      </c>
      <c r="BB16" s="9" t="n">
        <v>4</v>
      </c>
      <c r="BC16" s="9" t="n">
        <v>3</v>
      </c>
      <c r="BD16" s="9" t="n">
        <v>5</v>
      </c>
      <c r="BE16" s="9" t="n">
        <v>25</v>
      </c>
      <c r="BF16" s="9" t="n">
        <v>17</v>
      </c>
      <c r="BH16" s="8" t="s">
        <v>79</v>
      </c>
      <c r="BI16" s="9" t="n">
        <v>91</v>
      </c>
      <c r="BJ16" s="9" t="n">
        <v>17</v>
      </c>
      <c r="BK16" s="11" t="n">
        <v>0.18681319</v>
      </c>
      <c r="BN16" s="9" t="n">
        <v>10</v>
      </c>
      <c r="BO16" s="9" t="n">
        <v>16</v>
      </c>
      <c r="BP16" s="9" t="n">
        <v>8</v>
      </c>
      <c r="BQ16" s="9" t="n">
        <v>24</v>
      </c>
      <c r="BR16" s="14" t="n">
        <f aca="false">BP16/BQ16</f>
        <v>0.333333333333333</v>
      </c>
      <c r="BU16" s="9" t="n">
        <v>0</v>
      </c>
      <c r="BV16" s="9" t="s">
        <v>80</v>
      </c>
      <c r="BW16" s="9" t="n">
        <v>2013</v>
      </c>
    </row>
    <row r="17" customFormat="false" ht="14.65" hidden="false" customHeight="false" outlineLevel="0" collapsed="false">
      <c r="A17" s="7" t="n">
        <f aca="false">A16+1</f>
        <v>12</v>
      </c>
      <c r="C17" s="8" t="str">
        <f aca="false">CONCATENATE("Pathologist ",A17)</f>
        <v>Pathologist 12</v>
      </c>
      <c r="D17" s="9" t="n">
        <v>69</v>
      </c>
      <c r="E17" s="10" t="n">
        <v>16.47826</v>
      </c>
      <c r="F17" s="9" t="n">
        <v>16</v>
      </c>
      <c r="G17" s="10" t="n">
        <v>5.939917</v>
      </c>
      <c r="H17" s="9" t="n">
        <v>37</v>
      </c>
      <c r="I17" s="9" t="n">
        <v>5</v>
      </c>
      <c r="K17" s="8" t="str">
        <f aca="false">C17</f>
        <v>Pathologist 12</v>
      </c>
      <c r="L17" s="9" t="n">
        <v>69</v>
      </c>
      <c r="M17" s="10" t="n">
        <v>1.3333333</v>
      </c>
      <c r="N17" s="10" t="n">
        <v>2.666054</v>
      </c>
      <c r="O17" s="9" t="n">
        <v>10</v>
      </c>
      <c r="Q17" s="8" t="str">
        <f aca="false">CONCATENATE("Pathologist ",$A17)</f>
        <v>Pathologist 12</v>
      </c>
      <c r="R17" s="9" t="n">
        <v>69</v>
      </c>
      <c r="S17" s="9" t="n">
        <v>9</v>
      </c>
      <c r="T17" s="11" t="n">
        <v>0.13043478</v>
      </c>
      <c r="U17" s="9" t="n">
        <v>11</v>
      </c>
      <c r="V17" s="11" t="n">
        <v>0.15942029</v>
      </c>
      <c r="AJ17" s="8" t="str">
        <f aca="false">CONCATENATE("Pathologist ",$A17)</f>
        <v>Pathologist 12</v>
      </c>
      <c r="AK17" s="9" t="n">
        <v>69</v>
      </c>
      <c r="AL17" s="9" t="n">
        <v>1</v>
      </c>
      <c r="AM17" s="9" t="n">
        <v>0</v>
      </c>
      <c r="AN17" s="9" t="n">
        <v>0</v>
      </c>
      <c r="AO17" s="9" t="n">
        <v>2</v>
      </c>
      <c r="AP17" s="9" t="n">
        <v>12</v>
      </c>
      <c r="AQ17" s="9" t="n">
        <v>42</v>
      </c>
      <c r="AR17" s="9" t="n">
        <v>0</v>
      </c>
      <c r="AS17" s="9" t="n">
        <v>5</v>
      </c>
      <c r="AT17" s="9" t="n">
        <v>7</v>
      </c>
      <c r="AV17" s="8" t="str">
        <f aca="false">CONCATENATE("Pathologist ",A17)</f>
        <v>Pathologist 12</v>
      </c>
      <c r="AW17" s="9" t="n">
        <v>69</v>
      </c>
      <c r="AX17" s="9" t="n">
        <v>44</v>
      </c>
      <c r="AY17" s="9" t="n">
        <v>0</v>
      </c>
      <c r="AZ17" s="9" t="n">
        <v>10</v>
      </c>
      <c r="BA17" s="9" t="n">
        <v>4</v>
      </c>
      <c r="BB17" s="9" t="n">
        <v>2</v>
      </c>
      <c r="BC17" s="9" t="n">
        <v>3</v>
      </c>
      <c r="BD17" s="9" t="n">
        <v>6</v>
      </c>
      <c r="BE17" s="9" t="n">
        <v>23</v>
      </c>
      <c r="BF17" s="9" t="n">
        <v>11</v>
      </c>
      <c r="BH17" s="8" t="s">
        <v>81</v>
      </c>
      <c r="BI17" s="9" t="n">
        <v>69</v>
      </c>
      <c r="BJ17" s="9" t="n">
        <v>11</v>
      </c>
      <c r="BK17" s="11" t="n">
        <v>0.15942029</v>
      </c>
      <c r="BN17" s="9" t="n">
        <v>11</v>
      </c>
      <c r="BO17" s="9" t="n">
        <v>16</v>
      </c>
      <c r="BP17" s="9" t="n">
        <v>10</v>
      </c>
      <c r="BQ17" s="9" t="n">
        <v>26</v>
      </c>
      <c r="BR17" s="14" t="n">
        <f aca="false">BP17/BQ17</f>
        <v>0.384615384615385</v>
      </c>
      <c r="BU17" s="9" t="s">
        <v>82</v>
      </c>
      <c r="BV17" s="9" t="s">
        <v>83</v>
      </c>
      <c r="BW17" s="9" t="n">
        <f aca="false">SUM(BW6:BW16)</f>
        <v>2028</v>
      </c>
    </row>
    <row r="18" customFormat="false" ht="14.65" hidden="false" customHeight="false" outlineLevel="0" collapsed="false">
      <c r="A18" s="7" t="n">
        <f aca="false">A17+1</f>
        <v>13</v>
      </c>
      <c r="C18" s="8" t="str">
        <f aca="false">CONCATENATE("Pathologist ",A18)</f>
        <v>Pathologist 13</v>
      </c>
      <c r="D18" s="9" t="n">
        <v>61</v>
      </c>
      <c r="E18" s="10" t="n">
        <v>18.72131</v>
      </c>
      <c r="F18" s="9" t="n">
        <v>17</v>
      </c>
      <c r="G18" s="10" t="n">
        <v>7.629179</v>
      </c>
      <c r="H18" s="9" t="n">
        <v>47</v>
      </c>
      <c r="I18" s="9" t="n">
        <v>4</v>
      </c>
      <c r="K18" s="8" t="str">
        <f aca="false">C18</f>
        <v>Pathologist 13</v>
      </c>
      <c r="L18" s="9" t="n">
        <v>61</v>
      </c>
      <c r="M18" s="10" t="n">
        <v>1.1311475</v>
      </c>
      <c r="N18" s="10" t="n">
        <v>2.466275</v>
      </c>
      <c r="O18" s="9" t="n">
        <v>16</v>
      </c>
      <c r="Q18" s="8" t="str">
        <f aca="false">CONCATENATE("Pathologist ",$A18)</f>
        <v>Pathologist 13</v>
      </c>
      <c r="R18" s="9" t="n">
        <v>61</v>
      </c>
      <c r="S18" s="9" t="n">
        <v>12</v>
      </c>
      <c r="T18" s="11" t="n">
        <v>0.19672131</v>
      </c>
      <c r="U18" s="9" t="n">
        <v>4</v>
      </c>
      <c r="V18" s="11" t="n">
        <v>0.06557377</v>
      </c>
      <c r="AJ18" s="8" t="str">
        <f aca="false">CONCATENATE("Pathologist ",$A18)</f>
        <v>Pathologist 13</v>
      </c>
      <c r="AK18" s="9" t="n">
        <v>61</v>
      </c>
      <c r="AL18" s="9" t="n">
        <v>0</v>
      </c>
      <c r="AM18" s="9" t="n">
        <v>0</v>
      </c>
      <c r="AN18" s="9" t="n">
        <v>0</v>
      </c>
      <c r="AO18" s="9" t="n">
        <v>1</v>
      </c>
      <c r="AP18" s="9" t="n">
        <v>9</v>
      </c>
      <c r="AQ18" s="9" t="n">
        <v>39</v>
      </c>
      <c r="AR18" s="9" t="n">
        <v>0</v>
      </c>
      <c r="AS18" s="9" t="n">
        <v>8</v>
      </c>
      <c r="AT18" s="9" t="n">
        <v>4</v>
      </c>
      <c r="AV18" s="8" t="str">
        <f aca="false">CONCATENATE("Pathologist ",A18)</f>
        <v>Pathologist 13</v>
      </c>
      <c r="AW18" s="9" t="n">
        <v>61</v>
      </c>
      <c r="AX18" s="9" t="n">
        <v>34</v>
      </c>
      <c r="AY18" s="9" t="n">
        <v>0</v>
      </c>
      <c r="AZ18" s="9" t="n">
        <v>11</v>
      </c>
      <c r="BA18" s="9" t="n">
        <v>4</v>
      </c>
      <c r="BB18" s="9" t="n">
        <v>4</v>
      </c>
      <c r="BC18" s="9" t="n">
        <v>7</v>
      </c>
      <c r="BD18" s="9" t="n">
        <v>1</v>
      </c>
      <c r="BE18" s="9" t="n">
        <v>23</v>
      </c>
      <c r="BF18" s="9" t="n">
        <v>14</v>
      </c>
      <c r="BH18" s="8" t="s">
        <v>84</v>
      </c>
      <c r="BI18" s="9" t="n">
        <v>61</v>
      </c>
      <c r="BJ18" s="9" t="n">
        <v>14</v>
      </c>
      <c r="BK18" s="11" t="n">
        <v>0.2295082</v>
      </c>
      <c r="BN18" s="9" t="n">
        <v>12</v>
      </c>
      <c r="BO18" s="9" t="n">
        <v>71</v>
      </c>
      <c r="BP18" s="9" t="n">
        <v>53</v>
      </c>
      <c r="BQ18" s="9" t="n">
        <v>124</v>
      </c>
      <c r="BR18" s="14" t="n">
        <f aca="false">BP18/BQ18</f>
        <v>0.42741935483871</v>
      </c>
    </row>
    <row r="19" customFormat="false" ht="14.65" hidden="false" customHeight="false" outlineLevel="0" collapsed="false">
      <c r="A19" s="7" t="n">
        <f aca="false">A18+1</f>
        <v>14</v>
      </c>
      <c r="C19" s="8" t="str">
        <f aca="false">CONCATENATE("Pathologist ",A19)</f>
        <v>Pathologist 14</v>
      </c>
      <c r="D19" s="9" t="n">
        <v>356</v>
      </c>
      <c r="E19" s="10" t="n">
        <v>23.11517</v>
      </c>
      <c r="F19" s="9" t="n">
        <v>21</v>
      </c>
      <c r="G19" s="10" t="n">
        <v>13.975258</v>
      </c>
      <c r="H19" s="9" t="n">
        <v>186</v>
      </c>
      <c r="I19" s="9" t="n">
        <v>3</v>
      </c>
      <c r="K19" s="8" t="str">
        <f aca="false">C19</f>
        <v>Pathologist 14</v>
      </c>
      <c r="L19" s="9" t="n">
        <v>356</v>
      </c>
      <c r="M19" s="10" t="n">
        <v>1.0758427</v>
      </c>
      <c r="N19" s="10" t="n">
        <v>3.044715</v>
      </c>
      <c r="O19" s="9" t="n">
        <v>45</v>
      </c>
      <c r="Q19" s="8" t="str">
        <f aca="false">CONCATENATE("Pathologist ",$A19)</f>
        <v>Pathologist 14</v>
      </c>
      <c r="R19" s="9" t="n">
        <v>356</v>
      </c>
      <c r="S19" s="9" t="n">
        <v>93</v>
      </c>
      <c r="T19" s="11" t="n">
        <v>0.26123596</v>
      </c>
      <c r="U19" s="9" t="n">
        <v>21</v>
      </c>
      <c r="V19" s="11" t="n">
        <v>0.05898876</v>
      </c>
      <c r="AJ19" s="8" t="str">
        <f aca="false">CONCATENATE("Pathologist ",$A19)</f>
        <v>Pathologist 14</v>
      </c>
      <c r="AK19" s="9" t="n">
        <v>356</v>
      </c>
      <c r="AL19" s="9" t="n">
        <v>1</v>
      </c>
      <c r="AM19" s="9" t="n">
        <v>6</v>
      </c>
      <c r="AN19" s="9" t="n">
        <v>0</v>
      </c>
      <c r="AO19" s="9" t="n">
        <v>20</v>
      </c>
      <c r="AP19" s="9" t="n">
        <v>47</v>
      </c>
      <c r="AQ19" s="9" t="n">
        <v>179</v>
      </c>
      <c r="AR19" s="9" t="n">
        <v>0</v>
      </c>
      <c r="AS19" s="9" t="n">
        <v>60</v>
      </c>
      <c r="AT19" s="9" t="n">
        <v>43</v>
      </c>
      <c r="AV19" s="8" t="str">
        <f aca="false">CONCATENATE("Pathologist ",A19)</f>
        <v>Pathologist 14</v>
      </c>
      <c r="AW19" s="9" t="n">
        <v>356</v>
      </c>
      <c r="AX19" s="9" t="n">
        <v>209</v>
      </c>
      <c r="AY19" s="9" t="n">
        <v>0</v>
      </c>
      <c r="AZ19" s="9" t="n">
        <v>49</v>
      </c>
      <c r="BA19" s="9" t="n">
        <v>46</v>
      </c>
      <c r="BB19" s="9" t="n">
        <v>22</v>
      </c>
      <c r="BC19" s="9" t="n">
        <v>16</v>
      </c>
      <c r="BD19" s="9" t="n">
        <v>13</v>
      </c>
      <c r="BE19" s="9" t="n">
        <v>124</v>
      </c>
      <c r="BF19" s="9" t="n">
        <v>70</v>
      </c>
      <c r="BH19" s="8" t="s">
        <v>85</v>
      </c>
      <c r="BI19" s="9" t="n">
        <v>356</v>
      </c>
      <c r="BJ19" s="9" t="n">
        <v>70</v>
      </c>
      <c r="BK19" s="11" t="n">
        <v>0.19662921</v>
      </c>
      <c r="BN19" s="9" t="n">
        <v>13</v>
      </c>
      <c r="BO19" s="9" t="n">
        <v>72</v>
      </c>
      <c r="BP19" s="9" t="n">
        <v>29</v>
      </c>
      <c r="BQ19" s="9" t="n">
        <v>101</v>
      </c>
      <c r="BR19" s="14" t="n">
        <f aca="false">BP19/BQ19</f>
        <v>0.287128712871287</v>
      </c>
    </row>
    <row r="20" customFormat="false" ht="14.65" hidden="false" customHeight="false" outlineLevel="0" collapsed="false">
      <c r="A20" s="7" t="n">
        <f aca="false">A19+1</f>
        <v>15</v>
      </c>
      <c r="C20" s="8" t="str">
        <f aca="false">CONCATENATE("Pathologist ",A20)</f>
        <v>Pathologist 15</v>
      </c>
      <c r="D20" s="9" t="n">
        <v>91</v>
      </c>
      <c r="E20" s="10" t="n">
        <v>19.57143</v>
      </c>
      <c r="F20" s="9" t="n">
        <v>19</v>
      </c>
      <c r="G20" s="10" t="n">
        <v>9.102067</v>
      </c>
      <c r="H20" s="9" t="n">
        <v>73</v>
      </c>
      <c r="I20" s="9" t="n">
        <v>3</v>
      </c>
      <c r="K20" s="8" t="str">
        <f aca="false">C20</f>
        <v>Pathologist 15</v>
      </c>
      <c r="L20" s="9" t="n">
        <v>91</v>
      </c>
      <c r="M20" s="10" t="n">
        <v>1.6153846</v>
      </c>
      <c r="N20" s="10" t="n">
        <v>2.665705</v>
      </c>
      <c r="O20" s="9" t="n">
        <v>11</v>
      </c>
      <c r="Q20" s="8" t="str">
        <f aca="false">CONCATENATE("Pathologist ",$A20)</f>
        <v>Pathologist 15</v>
      </c>
      <c r="R20" s="9" t="n">
        <v>91</v>
      </c>
      <c r="S20" s="9" t="n">
        <v>18</v>
      </c>
      <c r="T20" s="11" t="n">
        <v>0.1978022</v>
      </c>
      <c r="U20" s="9" t="n">
        <v>6</v>
      </c>
      <c r="V20" s="11" t="n">
        <v>0.06593407</v>
      </c>
      <c r="AJ20" s="8" t="str">
        <f aca="false">CONCATENATE("Pathologist ",$A20)</f>
        <v>Pathologist 15</v>
      </c>
      <c r="AK20" s="9" t="n">
        <v>91</v>
      </c>
      <c r="AL20" s="9" t="n">
        <v>0</v>
      </c>
      <c r="AM20" s="9" t="n">
        <v>0</v>
      </c>
      <c r="AN20" s="9" t="n">
        <v>0</v>
      </c>
      <c r="AO20" s="9" t="n">
        <v>5</v>
      </c>
      <c r="AP20" s="9" t="n">
        <v>13</v>
      </c>
      <c r="AQ20" s="9" t="n">
        <v>56</v>
      </c>
      <c r="AR20" s="9" t="n">
        <v>0</v>
      </c>
      <c r="AS20" s="9" t="n">
        <v>7</v>
      </c>
      <c r="AT20" s="9" t="n">
        <v>10</v>
      </c>
      <c r="AV20" s="8" t="str">
        <f aca="false">CONCATENATE("Pathologist ",A20)</f>
        <v>Pathologist 15</v>
      </c>
      <c r="AW20" s="9" t="n">
        <v>91</v>
      </c>
      <c r="AX20" s="9" t="n">
        <v>54</v>
      </c>
      <c r="AY20" s="9" t="n">
        <v>0</v>
      </c>
      <c r="AZ20" s="9" t="n">
        <v>7</v>
      </c>
      <c r="BA20" s="9" t="n">
        <v>14</v>
      </c>
      <c r="BB20" s="9" t="n">
        <v>0</v>
      </c>
      <c r="BC20" s="9" t="n">
        <v>9</v>
      </c>
      <c r="BD20" s="9" t="n">
        <v>7</v>
      </c>
      <c r="BE20" s="9" t="n">
        <v>37</v>
      </c>
      <c r="BF20" s="9" t="n">
        <v>7</v>
      </c>
      <c r="BH20" s="8" t="s">
        <v>86</v>
      </c>
      <c r="BI20" s="9" t="n">
        <v>91</v>
      </c>
      <c r="BJ20" s="9" t="n">
        <v>7</v>
      </c>
      <c r="BK20" s="11" t="n">
        <v>0.07692308</v>
      </c>
      <c r="BN20" s="9" t="n">
        <v>14</v>
      </c>
      <c r="BO20" s="9" t="n">
        <v>73</v>
      </c>
      <c r="BP20" s="9" t="n">
        <v>35</v>
      </c>
      <c r="BQ20" s="9" t="n">
        <v>108</v>
      </c>
      <c r="BR20" s="14" t="n">
        <f aca="false">BP20/BQ20</f>
        <v>0.324074074074074</v>
      </c>
    </row>
    <row r="21" customFormat="false" ht="14.65" hidden="false" customHeight="false" outlineLevel="0" collapsed="false">
      <c r="A21" s="7" t="n">
        <f aca="false">A20+1</f>
        <v>16</v>
      </c>
      <c r="C21" s="8" t="str">
        <f aca="false">CONCATENATE("Pathologist ",A21)</f>
        <v>Pathologist 16</v>
      </c>
      <c r="D21" s="9" t="n">
        <v>100</v>
      </c>
      <c r="E21" s="10" t="n">
        <v>25.04</v>
      </c>
      <c r="F21" s="9" t="n">
        <v>21</v>
      </c>
      <c r="G21" s="10" t="n">
        <v>13.986227</v>
      </c>
      <c r="H21" s="9" t="n">
        <v>101</v>
      </c>
      <c r="I21" s="9" t="n">
        <v>12</v>
      </c>
      <c r="K21" s="8" t="str">
        <f aca="false">C21</f>
        <v>Pathologist 16</v>
      </c>
      <c r="L21" s="9" t="n">
        <v>100</v>
      </c>
      <c r="M21" s="10" t="n">
        <v>1.43</v>
      </c>
      <c r="N21" s="10" t="n">
        <v>2.992432</v>
      </c>
      <c r="O21" s="9" t="n">
        <v>15</v>
      </c>
      <c r="Q21" s="8" t="str">
        <f aca="false">CONCATENATE("Pathologist ",$A21)</f>
        <v>Pathologist 16</v>
      </c>
      <c r="R21" s="9" t="n">
        <v>100</v>
      </c>
      <c r="S21" s="9" t="n">
        <v>9</v>
      </c>
      <c r="T21" s="11" t="n">
        <v>0.09</v>
      </c>
      <c r="U21" s="9" t="n">
        <v>0</v>
      </c>
      <c r="V21" s="11" t="n">
        <v>0</v>
      </c>
      <c r="AJ21" s="8" t="str">
        <f aca="false">CONCATENATE("Pathologist ",$A21)</f>
        <v>Pathologist 16</v>
      </c>
      <c r="AK21" s="9" t="n">
        <v>100</v>
      </c>
      <c r="AL21" s="9" t="n">
        <v>0</v>
      </c>
      <c r="AM21" s="9" t="n">
        <v>1</v>
      </c>
      <c r="AN21" s="9" t="n">
        <v>2</v>
      </c>
      <c r="AO21" s="9" t="n">
        <v>5</v>
      </c>
      <c r="AP21" s="9" t="n">
        <v>17</v>
      </c>
      <c r="AQ21" s="9" t="n">
        <v>64</v>
      </c>
      <c r="AR21" s="9" t="n">
        <v>0</v>
      </c>
      <c r="AS21" s="9" t="n">
        <v>10</v>
      </c>
      <c r="AT21" s="9" t="n">
        <v>1</v>
      </c>
      <c r="AV21" s="8" t="str">
        <f aca="false">CONCATENATE("Pathologist ",A21)</f>
        <v>Pathologist 16</v>
      </c>
      <c r="AW21" s="9" t="n">
        <v>100</v>
      </c>
      <c r="AX21" s="9" t="n">
        <v>61</v>
      </c>
      <c r="AY21" s="9" t="n">
        <v>0</v>
      </c>
      <c r="AZ21" s="9" t="n">
        <v>12</v>
      </c>
      <c r="BA21" s="9" t="n">
        <v>12</v>
      </c>
      <c r="BB21" s="9" t="n">
        <v>2</v>
      </c>
      <c r="BC21" s="9" t="n">
        <v>7</v>
      </c>
      <c r="BD21" s="9" t="n">
        <v>6</v>
      </c>
      <c r="BE21" s="9" t="n">
        <v>37</v>
      </c>
      <c r="BF21" s="9" t="n">
        <v>11</v>
      </c>
      <c r="BH21" s="8" t="s">
        <v>87</v>
      </c>
      <c r="BI21" s="9" t="n">
        <v>100</v>
      </c>
      <c r="BJ21" s="9" t="n">
        <v>11</v>
      </c>
      <c r="BK21" s="11" t="n">
        <v>0.11</v>
      </c>
      <c r="BN21" s="9" t="n">
        <v>15</v>
      </c>
      <c r="BO21" s="9" t="n">
        <v>73</v>
      </c>
      <c r="BP21" s="9" t="n">
        <v>47</v>
      </c>
      <c r="BQ21" s="9" t="n">
        <v>120</v>
      </c>
      <c r="BR21" s="14" t="n">
        <f aca="false">BP21/BQ21</f>
        <v>0.391666666666667</v>
      </c>
    </row>
    <row r="22" customFormat="false" ht="14.65" hidden="false" customHeight="false" outlineLevel="0" collapsed="false">
      <c r="A22" s="7" t="n">
        <f aca="false">A21+1</f>
        <v>17</v>
      </c>
      <c r="C22" s="8" t="str">
        <f aca="false">CONCATENATE("Pathologist ",A22)</f>
        <v>Pathologist 17</v>
      </c>
      <c r="D22" s="9" t="n">
        <v>68</v>
      </c>
      <c r="E22" s="10" t="n">
        <v>25.11765</v>
      </c>
      <c r="F22" s="9" t="n">
        <v>20</v>
      </c>
      <c r="G22" s="10" t="n">
        <v>13.963203</v>
      </c>
      <c r="H22" s="9" t="n">
        <v>77</v>
      </c>
      <c r="I22" s="9" t="n">
        <v>7</v>
      </c>
      <c r="K22" s="8" t="str">
        <f aca="false">C22</f>
        <v>Pathologist 17</v>
      </c>
      <c r="L22" s="9" t="n">
        <v>68</v>
      </c>
      <c r="M22" s="10" t="n">
        <v>1.5147059</v>
      </c>
      <c r="N22" s="10" t="n">
        <v>4.742607</v>
      </c>
      <c r="O22" s="9" t="n">
        <v>31</v>
      </c>
      <c r="Q22" s="8" t="str">
        <f aca="false">CONCATENATE("Pathologist ",$A22)</f>
        <v>Pathologist 17</v>
      </c>
      <c r="R22" s="9" t="n">
        <v>68</v>
      </c>
      <c r="S22" s="9" t="n">
        <v>3</v>
      </c>
      <c r="T22" s="11" t="n">
        <v>0.04411765</v>
      </c>
      <c r="U22" s="9" t="n">
        <v>6</v>
      </c>
      <c r="V22" s="11" t="n">
        <v>0.08823529</v>
      </c>
      <c r="AJ22" s="8" t="str">
        <f aca="false">CONCATENATE("Pathologist ",$A22)</f>
        <v>Pathologist 17</v>
      </c>
      <c r="AK22" s="9" t="n">
        <v>68</v>
      </c>
      <c r="AL22" s="9" t="n">
        <v>0</v>
      </c>
      <c r="AM22" s="9" t="n">
        <v>0</v>
      </c>
      <c r="AN22" s="9" t="n">
        <v>5</v>
      </c>
      <c r="AO22" s="9" t="n">
        <v>4</v>
      </c>
      <c r="AP22" s="9" t="n">
        <v>18</v>
      </c>
      <c r="AQ22" s="9" t="n">
        <v>34</v>
      </c>
      <c r="AR22" s="9" t="n">
        <v>0</v>
      </c>
      <c r="AS22" s="9" t="n">
        <v>2</v>
      </c>
      <c r="AT22" s="9" t="n">
        <v>5</v>
      </c>
      <c r="AV22" s="8" t="str">
        <f aca="false">CONCATENATE("Pathologist ",A22)</f>
        <v>Pathologist 17</v>
      </c>
      <c r="AW22" s="9" t="n">
        <v>68</v>
      </c>
      <c r="AX22" s="9" t="n">
        <v>49</v>
      </c>
      <c r="AY22" s="9" t="n">
        <v>0</v>
      </c>
      <c r="AZ22" s="9" t="n">
        <v>4</v>
      </c>
      <c r="BA22" s="9" t="n">
        <v>7</v>
      </c>
      <c r="BB22" s="9" t="n">
        <v>2</v>
      </c>
      <c r="BC22" s="9" t="n">
        <v>1</v>
      </c>
      <c r="BD22" s="9" t="n">
        <v>5</v>
      </c>
      <c r="BE22" s="9" t="n">
        <v>17</v>
      </c>
      <c r="BF22" s="9" t="n">
        <v>3</v>
      </c>
      <c r="BH22" s="8" t="s">
        <v>88</v>
      </c>
      <c r="BI22" s="9" t="n">
        <v>68</v>
      </c>
      <c r="BJ22" s="9" t="n">
        <v>3</v>
      </c>
      <c r="BK22" s="11" t="n">
        <v>0.04411765</v>
      </c>
      <c r="BN22" s="9" t="n">
        <v>16</v>
      </c>
      <c r="BO22" s="9" t="n">
        <v>90</v>
      </c>
      <c r="BP22" s="9" t="n">
        <v>37</v>
      </c>
      <c r="BQ22" s="9" t="n">
        <v>127</v>
      </c>
      <c r="BR22" s="14" t="n">
        <f aca="false">BP22/BQ22</f>
        <v>0.291338582677165</v>
      </c>
    </row>
    <row r="23" customFormat="false" ht="14.65" hidden="false" customHeight="false" outlineLevel="0" collapsed="false">
      <c r="A23" s="16"/>
      <c r="C23" s="8" t="s">
        <v>89</v>
      </c>
      <c r="D23" s="10" t="n">
        <f aca="false">AVERAGE(D6:D22)</f>
        <v>119.294117647059</v>
      </c>
      <c r="E23" s="10" t="n">
        <f aca="false">AVERAGE(E6:E22)</f>
        <v>21.2313135294118</v>
      </c>
      <c r="F23" s="10" t="n">
        <f aca="false">AVERAGE(F6:F22)</f>
        <v>18.9705882352941</v>
      </c>
      <c r="G23" s="10" t="n">
        <f aca="false">AVERAGE(G6:G22)</f>
        <v>10.3084714705882</v>
      </c>
      <c r="H23" s="10" t="n">
        <f aca="false">AVERAGE(H6:H22)</f>
        <v>75.8823529411765</v>
      </c>
      <c r="I23" s="10" t="n">
        <f aca="false">AVERAGE(I6:I22)</f>
        <v>4.58823529411765</v>
      </c>
      <c r="K23" s="8" t="s">
        <v>89</v>
      </c>
      <c r="L23" s="10" t="n">
        <f aca="false">AVERAGE(L6:L22)</f>
        <v>119.294117647059</v>
      </c>
      <c r="M23" s="10" t="n">
        <f aca="false">AVERAGE(M6:M22)</f>
        <v>1.38440327647059</v>
      </c>
      <c r="N23" s="10" t="n">
        <f aca="false">AVERAGE(N6:N22)</f>
        <v>3.04722364705882</v>
      </c>
      <c r="O23" s="10" t="n">
        <f aca="false">AVERAGE(O6:O22)</f>
        <v>19.1764705882353</v>
      </c>
      <c r="Q23" s="8" t="s">
        <v>35</v>
      </c>
      <c r="R23" s="8" t="n">
        <f aca="false">SUM(R6:R22)</f>
        <v>2028</v>
      </c>
      <c r="S23" s="8" t="n">
        <f aca="false">SUM(S6:S22)</f>
        <v>368</v>
      </c>
      <c r="T23" s="14" t="n">
        <f aca="false">S23/R23</f>
        <v>0.181459566074951</v>
      </c>
      <c r="U23" s="8" t="n">
        <f aca="false">SUM(U6:U22)</f>
        <v>138</v>
      </c>
      <c r="V23" s="11" t="n">
        <f aca="false">U23/R23</f>
        <v>0.0680473372781065</v>
      </c>
      <c r="AJ23" s="8" t="s">
        <v>35</v>
      </c>
      <c r="AK23" s="8" t="n">
        <f aca="false">SUM(AK6:AK22)</f>
        <v>2028</v>
      </c>
      <c r="AL23" s="8" t="n">
        <f aca="false">SUM(AL6:AL22)</f>
        <v>5</v>
      </c>
      <c r="AM23" s="8" t="n">
        <f aca="false">SUM(AM6:AM22)</f>
        <v>16</v>
      </c>
      <c r="AN23" s="8" t="n">
        <f aca="false">SUM(AN6:AN22)</f>
        <v>16</v>
      </c>
      <c r="AO23" s="8" t="n">
        <f aca="false">SUM(AO6:AO22)</f>
        <v>137</v>
      </c>
      <c r="AP23" s="8" t="n">
        <f aca="false">SUM(AP6:AP22)</f>
        <v>365</v>
      </c>
      <c r="AQ23" s="8" t="n">
        <f aca="false">SUM(AQ6:AQ22)</f>
        <v>1105</v>
      </c>
      <c r="AR23" s="8" t="n">
        <f aca="false">SUM(AR6:AR22)</f>
        <v>3</v>
      </c>
      <c r="AS23" s="8" t="n">
        <f aca="false">SUM(AS6:AS22)</f>
        <v>213</v>
      </c>
      <c r="AT23" s="8" t="n">
        <f aca="false">SUM(AT6:AT22)</f>
        <v>168</v>
      </c>
      <c r="AV23" s="8" t="s">
        <v>35</v>
      </c>
      <c r="AW23" s="8" t="n">
        <f aca="false">SUM(AW6:AW22)</f>
        <v>2028</v>
      </c>
      <c r="AX23" s="8" t="n">
        <f aca="false">SUM(AX6:AX22)</f>
        <v>1215</v>
      </c>
      <c r="AY23" s="8" t="n">
        <f aca="false">SUM(AY6:AY22)</f>
        <v>7</v>
      </c>
      <c r="AZ23" s="8" t="n">
        <f aca="false">SUM(AZ6:AZ22)</f>
        <v>259</v>
      </c>
      <c r="BA23" s="8" t="n">
        <f aca="false">SUM(BA6:BA22)</f>
        <v>223</v>
      </c>
      <c r="BB23" s="8" t="n">
        <f aca="false">SUM(BB6:BB22)</f>
        <v>99</v>
      </c>
      <c r="BC23" s="8" t="n">
        <f aca="false">SUM(BC6:BC22)</f>
        <v>106</v>
      </c>
      <c r="BD23" s="8" t="n">
        <f aca="false">SUM(BD6:BD22)</f>
        <v>117</v>
      </c>
      <c r="BE23" s="8" t="n">
        <f aca="false">SUM(BE6:BE22)</f>
        <v>712</v>
      </c>
      <c r="BF23" s="8" t="n">
        <f aca="false">SUM(BF6:BF22)</f>
        <v>379</v>
      </c>
      <c r="BH23" s="8" t="s">
        <v>35</v>
      </c>
      <c r="BI23" s="8" t="n">
        <f aca="false">SUM(BI6:BI22)</f>
        <v>2028</v>
      </c>
      <c r="BJ23" s="8" t="n">
        <f aca="false">SUM(BJ6:BJ22)</f>
        <v>379</v>
      </c>
      <c r="BK23" s="14" t="n">
        <f aca="false">BJ23/BI23</f>
        <v>0.186883629191322</v>
      </c>
      <c r="BN23" s="9" t="n">
        <v>17</v>
      </c>
      <c r="BO23" s="9" t="n">
        <v>75</v>
      </c>
      <c r="BP23" s="9" t="n">
        <v>35</v>
      </c>
      <c r="BQ23" s="9" t="n">
        <v>110</v>
      </c>
      <c r="BR23" s="14" t="n">
        <f aca="false">BP23/BQ23</f>
        <v>0.318181818181818</v>
      </c>
    </row>
    <row r="24" customFormat="false" ht="14.65" hidden="false" customHeight="false" outlineLevel="0" collapsed="false">
      <c r="A24" s="16"/>
      <c r="C24" s="8" t="s">
        <v>90</v>
      </c>
      <c r="D24" s="10" t="n">
        <f aca="false">MEDIAN(D6:D22)</f>
        <v>91</v>
      </c>
      <c r="E24" s="10" t="n">
        <f aca="false">MEDIAN(E6:E22)</f>
        <v>22.216</v>
      </c>
      <c r="F24" s="10" t="n">
        <f aca="false">MEDIAN(F6:F22)</f>
        <v>20</v>
      </c>
      <c r="G24" s="10" t="n">
        <f aca="false">MEDIAN(G6:G22)</f>
        <v>10.64575</v>
      </c>
      <c r="H24" s="10" t="n">
        <f aca="false">MEDIAN(H6:H22)</f>
        <v>73</v>
      </c>
      <c r="I24" s="10" t="n">
        <f aca="false">MEDIAN(I6:I22)</f>
        <v>4</v>
      </c>
      <c r="K24" s="8" t="s">
        <v>90</v>
      </c>
      <c r="L24" s="10" t="n">
        <f aca="false">MEDIAN(L6:L22)</f>
        <v>91</v>
      </c>
      <c r="M24" s="10" t="n">
        <f aca="false">MEDIAN(M6:M22)</f>
        <v>1.3333333</v>
      </c>
      <c r="N24" s="10" t="n">
        <f aca="false">MEDIAN(N6:N22)</f>
        <v>2.808046</v>
      </c>
      <c r="O24" s="10" t="n">
        <f aca="false">MEDIAN(O6:O22)</f>
        <v>15</v>
      </c>
      <c r="BH24" s="8" t="s">
        <v>89</v>
      </c>
      <c r="BI24" s="17" t="n">
        <f aca="false">AVERAGE(BI$6:BI$22)</f>
        <v>119.294117647059</v>
      </c>
      <c r="BJ24" s="17" t="n">
        <f aca="false">AVERAGE(BJ$6:BJ$22)</f>
        <v>22.2941176470588</v>
      </c>
      <c r="BK24" s="14" t="n">
        <f aca="false">AVERAGE(BK$6:BK$22)</f>
        <v>0.178206726470588</v>
      </c>
      <c r="BN24" s="9" t="n">
        <v>18</v>
      </c>
      <c r="BO24" s="9" t="n">
        <v>84</v>
      </c>
      <c r="BP24" s="9" t="n">
        <v>31</v>
      </c>
      <c r="BQ24" s="9" t="n">
        <v>115</v>
      </c>
      <c r="BR24" s="14" t="n">
        <f aca="false">BP24/BQ24</f>
        <v>0.269565217391304</v>
      </c>
    </row>
    <row r="25" customFormat="false" ht="14.65" hidden="false" customHeight="false" outlineLevel="0" collapsed="false">
      <c r="C25" s="8" t="s">
        <v>91</v>
      </c>
      <c r="D25" s="10" t="n">
        <f aca="false">STDEV(D6:D22)</f>
        <v>91.8536639891697</v>
      </c>
      <c r="E25" s="10" t="n">
        <f aca="false">STDEV(E6:E22)</f>
        <v>3.51664749580823</v>
      </c>
      <c r="F25" s="10" t="n">
        <f aca="false">STDEV(F6:F22)</f>
        <v>2.7298728692657</v>
      </c>
      <c r="G25" s="10" t="n">
        <f aca="false">STDEV(G6:G22)</f>
        <v>3.23292132089448</v>
      </c>
      <c r="H25" s="10" t="n">
        <f aca="false">STDEV(H6:H22)</f>
        <v>38.7909176756318</v>
      </c>
      <c r="I25" s="10" t="n">
        <f aca="false">STDEV(I6:I22)</f>
        <v>3.31773310276407</v>
      </c>
      <c r="K25" s="8" t="s">
        <v>91</v>
      </c>
      <c r="L25" s="10" t="n">
        <f aca="false">STDEV(L6:L22)</f>
        <v>91.8536639891697</v>
      </c>
      <c r="M25" s="10" t="n">
        <f aca="false">STDEV(M6:M22)</f>
        <v>0.28856449387616</v>
      </c>
      <c r="N25" s="10" t="n">
        <f aca="false">STDEV(N6:N22)</f>
        <v>0.79823289163509</v>
      </c>
      <c r="O25" s="10" t="n">
        <f aca="false">STDEV(O6:O22)</f>
        <v>9.21435899912229</v>
      </c>
      <c r="BH25" s="8" t="s">
        <v>90</v>
      </c>
      <c r="BI25" s="8" t="n">
        <f aca="false">MEDIAN(BI$6:BI$22)</f>
        <v>91</v>
      </c>
      <c r="BJ25" s="8" t="n">
        <f aca="false">MEDIAN(BJ$6:BJ$22)</f>
        <v>14</v>
      </c>
      <c r="BK25" s="14" t="n">
        <f aca="false">MEDIAN(BK$6:BK$22)</f>
        <v>0.18681319</v>
      </c>
      <c r="BN25" s="9" t="n">
        <v>19</v>
      </c>
      <c r="BO25" s="9" t="n">
        <v>69</v>
      </c>
      <c r="BP25" s="9" t="n">
        <v>38</v>
      </c>
      <c r="BQ25" s="9" t="n">
        <v>107</v>
      </c>
      <c r="BR25" s="14" t="n">
        <f aca="false">BP25/BQ25</f>
        <v>0.355140186915888</v>
      </c>
    </row>
    <row r="26" customFormat="false" ht="14.65" hidden="false" customHeight="false" outlineLevel="0" collapsed="false">
      <c r="C26" s="8" t="s">
        <v>92</v>
      </c>
      <c r="D26" s="10" t="n">
        <f aca="false">MAX(D6:D22)</f>
        <v>356</v>
      </c>
      <c r="E26" s="10" t="n">
        <f aca="false">MAX(E6:E22)</f>
        <v>25.78022</v>
      </c>
      <c r="F26" s="10" t="n">
        <f aca="false">MAX(F6:F22)</f>
        <v>24</v>
      </c>
      <c r="G26" s="10" t="n">
        <f aca="false">MAX(G6:G22)</f>
        <v>16.552922</v>
      </c>
      <c r="H26" s="10" t="n">
        <f aca="false">MAX(H6:H22)</f>
        <v>186</v>
      </c>
      <c r="I26" s="10" t="n">
        <f aca="false">MAX(I6:I22)</f>
        <v>12</v>
      </c>
      <c r="K26" s="8" t="s">
        <v>92</v>
      </c>
      <c r="L26" s="10" t="n">
        <f aca="false">MAX(L6:L22)</f>
        <v>356</v>
      </c>
      <c r="M26" s="10" t="n">
        <f aca="false">MAX(M6:M22)</f>
        <v>2.0294118</v>
      </c>
      <c r="N26" s="10" t="n">
        <f aca="false">MAX(N6:N22)</f>
        <v>4.758434</v>
      </c>
      <c r="O26" s="10" t="n">
        <f aca="false">MAX(O6:O22)</f>
        <v>45</v>
      </c>
      <c r="BH26" s="8" t="s">
        <v>91</v>
      </c>
      <c r="BI26" s="17" t="n">
        <f aca="false">STDEV(BI$6:BI$22)</f>
        <v>91.8536639891697</v>
      </c>
      <c r="BJ26" s="17" t="n">
        <f aca="false">STDEV(BJ$6:BJ$22)</f>
        <v>22.5631466829273</v>
      </c>
      <c r="BK26" s="14" t="n">
        <f aca="false">STDEV(BK$6:BK$22)</f>
        <v>0.0797220145195903</v>
      </c>
      <c r="BN26" s="9" t="n">
        <v>20</v>
      </c>
      <c r="BO26" s="9" t="n">
        <v>67</v>
      </c>
      <c r="BP26" s="9" t="n">
        <v>37</v>
      </c>
      <c r="BQ26" s="9" t="n">
        <v>104</v>
      </c>
      <c r="BR26" s="14" t="n">
        <f aca="false">BP26/BQ26</f>
        <v>0.355769230769231</v>
      </c>
    </row>
    <row r="27" customFormat="false" ht="14.65" hidden="false" customHeight="false" outlineLevel="0" collapsed="false">
      <c r="C27" s="8" t="s">
        <v>93</v>
      </c>
      <c r="D27" s="10" t="n">
        <f aca="false">MIN(D6:D22)</f>
        <v>56</v>
      </c>
      <c r="E27" s="10" t="n">
        <f aca="false">MIN(E6:E22)</f>
        <v>14.5</v>
      </c>
      <c r="F27" s="10" t="n">
        <f aca="false">MIN(F6:F22)</f>
        <v>14</v>
      </c>
      <c r="G27" s="10" t="n">
        <f aca="false">MIN(G6:G22)</f>
        <v>5.22581</v>
      </c>
      <c r="H27" s="10" t="n">
        <f aca="false">MIN(H6:H22)</f>
        <v>26</v>
      </c>
      <c r="I27" s="10" t="n">
        <f aca="false">MIN(I6:I22)</f>
        <v>1</v>
      </c>
      <c r="K27" s="8" t="s">
        <v>93</v>
      </c>
      <c r="L27" s="10" t="n">
        <f aca="false">MIN(L6:L22)</f>
        <v>56</v>
      </c>
      <c r="M27" s="10" t="n">
        <f aca="false">MIN(M6:M22)</f>
        <v>0.9752066</v>
      </c>
      <c r="N27" s="10" t="n">
        <f aca="false">MIN(N6:N22)</f>
        <v>1.934179</v>
      </c>
      <c r="O27" s="10" t="n">
        <f aca="false">MIN(O6:O22)</f>
        <v>10</v>
      </c>
      <c r="BH27" s="8" t="s">
        <v>92</v>
      </c>
      <c r="BI27" s="8" t="n">
        <f aca="false">MAX(BI$6:BI$22)</f>
        <v>356</v>
      </c>
      <c r="BJ27" s="8" t="n">
        <f aca="false">MAX(BJ$6:BJ$22)</f>
        <v>87</v>
      </c>
      <c r="BK27" s="14" t="n">
        <f aca="false">MAX(BK$6:BK$22)</f>
        <v>0.30392157</v>
      </c>
      <c r="BN27" s="9" t="n">
        <v>21</v>
      </c>
      <c r="BO27" s="9" t="n">
        <v>52</v>
      </c>
      <c r="BP27" s="9" t="n">
        <v>36</v>
      </c>
      <c r="BQ27" s="9" t="n">
        <v>88</v>
      </c>
      <c r="BR27" s="14" t="n">
        <f aca="false">BP27/BQ27</f>
        <v>0.409090909090909</v>
      </c>
    </row>
    <row r="28" customFormat="false" ht="14.65" hidden="false" customHeight="false" outlineLevel="0" collapsed="false">
      <c r="BH28" s="8" t="s">
        <v>93</v>
      </c>
      <c r="BI28" s="8" t="n">
        <f aca="false">MIN(BI$6:BI$22)</f>
        <v>56</v>
      </c>
      <c r="BJ28" s="8" t="n">
        <f aca="false">MIN(BJ$6:BJ$22)</f>
        <v>3</v>
      </c>
      <c r="BK28" s="14" t="n">
        <f aca="false">MIN(BK$6:BK$22)</f>
        <v>0.04411765</v>
      </c>
      <c r="BN28" s="9" t="n">
        <v>22</v>
      </c>
      <c r="BO28" s="9" t="n">
        <v>54</v>
      </c>
      <c r="BP28" s="9" t="n">
        <v>24</v>
      </c>
      <c r="BQ28" s="9" t="n">
        <v>78</v>
      </c>
      <c r="BR28" s="14" t="n">
        <f aca="false">BP28/BQ28</f>
        <v>0.307692307692308</v>
      </c>
    </row>
    <row r="29" customFormat="false" ht="14.65" hidden="false" customHeight="false" outlineLevel="0" collapsed="false">
      <c r="K29" s="0" t="s">
        <v>94</v>
      </c>
      <c r="BN29" s="9" t="n">
        <v>23</v>
      </c>
      <c r="BO29" s="9" t="n">
        <v>47</v>
      </c>
      <c r="BP29" s="9" t="n">
        <v>32</v>
      </c>
      <c r="BQ29" s="9" t="n">
        <v>79</v>
      </c>
      <c r="BR29" s="14" t="n">
        <f aca="false">BP29/BQ29</f>
        <v>0.405063291139241</v>
      </c>
    </row>
    <row r="30" customFormat="false" ht="14.65" hidden="false" customHeight="false" outlineLevel="0" collapsed="false">
      <c r="K30" s="0" t="s">
        <v>95</v>
      </c>
      <c r="BN30" s="9" t="n">
        <v>24</v>
      </c>
      <c r="BO30" s="9" t="n">
        <v>46</v>
      </c>
      <c r="BP30" s="9" t="n">
        <v>22</v>
      </c>
      <c r="BQ30" s="9" t="n">
        <v>68</v>
      </c>
      <c r="BR30" s="14" t="n">
        <f aca="false">BP30/BQ30</f>
        <v>0.323529411764706</v>
      </c>
    </row>
    <row r="31" customFormat="false" ht="14.65" hidden="false" customHeight="false" outlineLevel="0" collapsed="false">
      <c r="K31" s="18" t="s">
        <v>96</v>
      </c>
      <c r="BN31" s="9" t="n">
        <v>25</v>
      </c>
      <c r="BO31" s="9" t="n">
        <v>42</v>
      </c>
      <c r="BP31" s="9" t="n">
        <v>15</v>
      </c>
      <c r="BQ31" s="9" t="n">
        <v>57</v>
      </c>
      <c r="BR31" s="14" t="n">
        <f aca="false">BP31/BQ31</f>
        <v>0.263157894736842</v>
      </c>
    </row>
    <row r="32" customFormat="false" ht="14.65" hidden="false" customHeight="false" outlineLevel="0" collapsed="false">
      <c r="BN32" s="9" t="n">
        <v>26</v>
      </c>
      <c r="BO32" s="9" t="n">
        <v>36</v>
      </c>
      <c r="BP32" s="9" t="n">
        <v>20</v>
      </c>
      <c r="BQ32" s="9" t="n">
        <v>56</v>
      </c>
      <c r="BR32" s="14" t="n">
        <f aca="false">BP32/BQ32</f>
        <v>0.357142857142857</v>
      </c>
    </row>
    <row r="33" customFormat="false" ht="14.65" hidden="false" customHeight="false" outlineLevel="0" collapsed="false">
      <c r="BN33" s="9" t="n">
        <v>27</v>
      </c>
      <c r="BO33" s="9" t="n">
        <v>30</v>
      </c>
      <c r="BP33" s="9" t="n">
        <v>14</v>
      </c>
      <c r="BQ33" s="9" t="n">
        <v>44</v>
      </c>
      <c r="BR33" s="14" t="n">
        <f aca="false">BP33/BQ33</f>
        <v>0.318181818181818</v>
      </c>
    </row>
    <row r="34" customFormat="false" ht="14.65" hidden="false" customHeight="false" outlineLevel="0" collapsed="false">
      <c r="BN34" s="9" t="n">
        <v>28</v>
      </c>
      <c r="BO34" s="9" t="n">
        <v>26</v>
      </c>
      <c r="BP34" s="9" t="n">
        <v>19</v>
      </c>
      <c r="BQ34" s="9" t="n">
        <v>45</v>
      </c>
      <c r="BR34" s="14" t="n">
        <f aca="false">BP34/BQ34</f>
        <v>0.422222222222222</v>
      </c>
    </row>
    <row r="35" customFormat="false" ht="14.65" hidden="false" customHeight="false" outlineLevel="0" collapsed="false">
      <c r="BN35" s="9" t="n">
        <v>29</v>
      </c>
      <c r="BO35" s="9" t="n">
        <v>19</v>
      </c>
      <c r="BP35" s="9" t="n">
        <v>14</v>
      </c>
      <c r="BQ35" s="9" t="n">
        <v>33</v>
      </c>
      <c r="BR35" s="14" t="n">
        <f aca="false">BP35/BQ35</f>
        <v>0.424242424242424</v>
      </c>
    </row>
    <row r="36" customFormat="false" ht="14.65" hidden="false" customHeight="false" outlineLevel="0" collapsed="false">
      <c r="BN36" s="9" t="n">
        <v>30</v>
      </c>
      <c r="BO36" s="9" t="n">
        <v>22</v>
      </c>
      <c r="BP36" s="9" t="n">
        <v>13</v>
      </c>
      <c r="BQ36" s="9" t="n">
        <v>35</v>
      </c>
      <c r="BR36" s="14" t="n">
        <f aca="false">BP36/BQ36</f>
        <v>0.371428571428571</v>
      </c>
    </row>
    <row r="37" customFormat="false" ht="14.65" hidden="false" customHeight="false" outlineLevel="0" collapsed="false">
      <c r="BN37" s="9" t="n">
        <v>31</v>
      </c>
      <c r="BO37" s="9" t="n">
        <v>18</v>
      </c>
      <c r="BP37" s="9" t="n">
        <v>14</v>
      </c>
      <c r="BQ37" s="9" t="n">
        <v>32</v>
      </c>
      <c r="BR37" s="14" t="n">
        <f aca="false">BP37/BQ37</f>
        <v>0.4375</v>
      </c>
    </row>
    <row r="38" customFormat="false" ht="14.65" hidden="false" customHeight="false" outlineLevel="0" collapsed="false">
      <c r="BN38" s="9" t="n">
        <v>32</v>
      </c>
      <c r="BO38" s="9" t="n">
        <v>10</v>
      </c>
      <c r="BP38" s="9" t="n">
        <v>10</v>
      </c>
      <c r="BQ38" s="9" t="n">
        <v>20</v>
      </c>
      <c r="BR38" s="14" t="n">
        <f aca="false">BP38/BQ38</f>
        <v>0.5</v>
      </c>
    </row>
    <row r="39" customFormat="false" ht="14.65" hidden="false" customHeight="false" outlineLevel="0" collapsed="false">
      <c r="BN39" s="9" t="n">
        <v>33</v>
      </c>
      <c r="BO39" s="9" t="n">
        <v>13</v>
      </c>
      <c r="BP39" s="9" t="n">
        <v>4</v>
      </c>
      <c r="BQ39" s="9" t="n">
        <v>17</v>
      </c>
      <c r="BR39" s="14" t="n">
        <f aca="false">BP39/BQ39</f>
        <v>0.235294117647059</v>
      </c>
    </row>
    <row r="40" customFormat="false" ht="14.65" hidden="false" customHeight="false" outlineLevel="0" collapsed="false">
      <c r="BN40" s="9" t="n">
        <v>34</v>
      </c>
      <c r="BO40" s="9" t="n">
        <v>14</v>
      </c>
      <c r="BP40" s="9" t="n">
        <v>7</v>
      </c>
      <c r="BQ40" s="9" t="n">
        <v>21</v>
      </c>
      <c r="BR40" s="14" t="n">
        <f aca="false">BP40/BQ40</f>
        <v>0.333333333333333</v>
      </c>
    </row>
    <row r="41" customFormat="false" ht="14.65" hidden="false" customHeight="false" outlineLevel="0" collapsed="false">
      <c r="BN41" s="9" t="n">
        <v>35</v>
      </c>
      <c r="BO41" s="9" t="n">
        <v>10</v>
      </c>
      <c r="BP41" s="9" t="n">
        <v>5</v>
      </c>
      <c r="BQ41" s="9" t="n">
        <v>15</v>
      </c>
      <c r="BR41" s="14" t="n">
        <f aca="false">BP41/BQ41</f>
        <v>0.333333333333333</v>
      </c>
    </row>
    <row r="42" customFormat="false" ht="14.65" hidden="false" customHeight="false" outlineLevel="0" collapsed="false">
      <c r="BN42" s="9" t="n">
        <v>36</v>
      </c>
      <c r="BO42" s="9" t="n">
        <v>14</v>
      </c>
      <c r="BP42" s="9" t="n">
        <v>11</v>
      </c>
      <c r="BQ42" s="9" t="n">
        <v>25</v>
      </c>
      <c r="BR42" s="14" t="n">
        <f aca="false">BP42/BQ42</f>
        <v>0.44</v>
      </c>
    </row>
    <row r="43" customFormat="false" ht="14.65" hidden="false" customHeight="false" outlineLevel="0" collapsed="false">
      <c r="BN43" s="9" t="n">
        <v>37</v>
      </c>
      <c r="BO43" s="9" t="n">
        <v>9</v>
      </c>
      <c r="BP43" s="9" t="n">
        <v>1</v>
      </c>
      <c r="BQ43" s="9" t="n">
        <v>10</v>
      </c>
      <c r="BR43" s="14" t="n">
        <f aca="false">BP43/BQ43</f>
        <v>0.1</v>
      </c>
    </row>
    <row r="44" customFormat="false" ht="14.65" hidden="false" customHeight="false" outlineLevel="0" collapsed="false">
      <c r="BN44" s="9" t="n">
        <v>38</v>
      </c>
      <c r="BO44" s="9" t="n">
        <v>6</v>
      </c>
      <c r="BP44" s="9" t="n">
        <v>11</v>
      </c>
      <c r="BQ44" s="9" t="n">
        <v>17</v>
      </c>
      <c r="BR44" s="14" t="n">
        <f aca="false">BP44/BQ44</f>
        <v>0.647058823529412</v>
      </c>
    </row>
    <row r="45" customFormat="false" ht="14.65" hidden="false" customHeight="false" outlineLevel="0" collapsed="false">
      <c r="BN45" s="9" t="n">
        <v>39</v>
      </c>
      <c r="BO45" s="9" t="n">
        <v>4</v>
      </c>
      <c r="BP45" s="9" t="n">
        <v>1</v>
      </c>
      <c r="BQ45" s="9" t="n">
        <v>5</v>
      </c>
      <c r="BR45" s="14" t="n">
        <f aca="false">BP45/BQ45</f>
        <v>0.2</v>
      </c>
    </row>
    <row r="46" customFormat="false" ht="14.65" hidden="false" customHeight="false" outlineLevel="0" collapsed="false">
      <c r="BN46" s="9" t="n">
        <v>40</v>
      </c>
      <c r="BO46" s="9" t="n">
        <v>7</v>
      </c>
      <c r="BP46" s="9" t="n">
        <v>7</v>
      </c>
      <c r="BQ46" s="9" t="n">
        <v>14</v>
      </c>
      <c r="BR46" s="14" t="n">
        <f aca="false">BP46/BQ46</f>
        <v>0.5</v>
      </c>
    </row>
    <row r="47" customFormat="false" ht="14.65" hidden="false" customHeight="false" outlineLevel="0" collapsed="false">
      <c r="BN47" s="9" t="n">
        <v>41</v>
      </c>
      <c r="BO47" s="9" t="n">
        <v>8</v>
      </c>
      <c r="BP47" s="9" t="n">
        <v>4</v>
      </c>
      <c r="BQ47" s="9" t="n">
        <v>12</v>
      </c>
      <c r="BR47" s="14" t="n">
        <f aca="false">BP47/BQ47</f>
        <v>0.333333333333333</v>
      </c>
    </row>
    <row r="48" customFormat="false" ht="14.65" hidden="false" customHeight="false" outlineLevel="0" collapsed="false">
      <c r="BN48" s="9" t="n">
        <v>42</v>
      </c>
      <c r="BO48" s="9" t="n">
        <v>3</v>
      </c>
      <c r="BP48" s="9" t="n">
        <v>4</v>
      </c>
      <c r="BQ48" s="9" t="n">
        <v>7</v>
      </c>
      <c r="BR48" s="14" t="n">
        <f aca="false">BP48/BQ48</f>
        <v>0.571428571428571</v>
      </c>
    </row>
    <row r="49" customFormat="false" ht="14.65" hidden="false" customHeight="false" outlineLevel="0" collapsed="false">
      <c r="BN49" s="9" t="n">
        <v>43</v>
      </c>
      <c r="BO49" s="9" t="n">
        <v>4</v>
      </c>
      <c r="BP49" s="9" t="n">
        <v>3</v>
      </c>
      <c r="BQ49" s="9" t="n">
        <v>7</v>
      </c>
      <c r="BR49" s="14" t="n">
        <f aca="false">BP49/BQ49</f>
        <v>0.428571428571429</v>
      </c>
    </row>
    <row r="50" customFormat="false" ht="14.65" hidden="false" customHeight="false" outlineLevel="0" collapsed="false">
      <c r="BN50" s="9" t="n">
        <v>44</v>
      </c>
      <c r="BO50" s="9" t="n">
        <v>2</v>
      </c>
      <c r="BP50" s="9" t="n">
        <v>3</v>
      </c>
      <c r="BQ50" s="9" t="n">
        <v>5</v>
      </c>
      <c r="BR50" s="14" t="n">
        <f aca="false">BP50/BQ50</f>
        <v>0.6</v>
      </c>
    </row>
    <row r="51" customFormat="false" ht="14.65" hidden="false" customHeight="false" outlineLevel="0" collapsed="false">
      <c r="BN51" s="9" t="n">
        <v>45</v>
      </c>
      <c r="BO51" s="9" t="n">
        <v>4</v>
      </c>
      <c r="BP51" s="9" t="n">
        <v>3</v>
      </c>
      <c r="BQ51" s="9" t="n">
        <v>7</v>
      </c>
      <c r="BR51" s="14" t="n">
        <f aca="false">BP51/BQ51</f>
        <v>0.428571428571429</v>
      </c>
    </row>
    <row r="52" customFormat="false" ht="14.65" hidden="false" customHeight="false" outlineLevel="0" collapsed="false">
      <c r="BN52" s="9" t="n">
        <v>46</v>
      </c>
      <c r="BO52" s="9" t="n">
        <v>3</v>
      </c>
      <c r="BP52" s="9" t="n">
        <v>4</v>
      </c>
      <c r="BQ52" s="9" t="n">
        <v>7</v>
      </c>
      <c r="BR52" s="14" t="n">
        <f aca="false">BP52/BQ52</f>
        <v>0.571428571428571</v>
      </c>
    </row>
    <row r="53" customFormat="false" ht="14.65" hidden="false" customHeight="false" outlineLevel="0" collapsed="false">
      <c r="BN53" s="9" t="n">
        <v>47</v>
      </c>
      <c r="BO53" s="9" t="n">
        <v>2</v>
      </c>
      <c r="BP53" s="9" t="n">
        <v>1</v>
      </c>
      <c r="BQ53" s="9" t="n">
        <v>3</v>
      </c>
      <c r="BR53" s="14" t="n">
        <f aca="false">BP53/BQ53</f>
        <v>0.333333333333333</v>
      </c>
    </row>
    <row r="54" customFormat="false" ht="14.65" hidden="false" customHeight="false" outlineLevel="0" collapsed="false">
      <c r="BN54" s="9" t="n">
        <v>48</v>
      </c>
      <c r="BO54" s="9" t="n">
        <v>6</v>
      </c>
      <c r="BP54" s="9" t="n">
        <v>0</v>
      </c>
      <c r="BQ54" s="9" t="n">
        <v>6</v>
      </c>
      <c r="BR54" s="14" t="n">
        <f aca="false">BP54/BQ54</f>
        <v>0</v>
      </c>
    </row>
    <row r="55" customFormat="false" ht="14.65" hidden="false" customHeight="false" outlineLevel="0" collapsed="false">
      <c r="BN55" s="9" t="n">
        <v>49</v>
      </c>
      <c r="BO55" s="9" t="n">
        <v>5</v>
      </c>
      <c r="BP55" s="9" t="n">
        <v>0</v>
      </c>
      <c r="BQ55" s="9" t="n">
        <v>5</v>
      </c>
      <c r="BR55" s="14" t="n">
        <f aca="false">BP55/BQ55</f>
        <v>0</v>
      </c>
    </row>
    <row r="56" customFormat="false" ht="14.65" hidden="false" customHeight="false" outlineLevel="0" collapsed="false">
      <c r="BN56" s="9" t="n">
        <v>50</v>
      </c>
      <c r="BO56" s="9" t="n">
        <v>2</v>
      </c>
      <c r="BP56" s="9" t="n">
        <v>2</v>
      </c>
      <c r="BQ56" s="9" t="n">
        <v>4</v>
      </c>
      <c r="BR56" s="14" t="n">
        <f aca="false">BP56/BQ56</f>
        <v>0.5</v>
      </c>
    </row>
    <row r="57" customFormat="false" ht="14.65" hidden="false" customHeight="false" outlineLevel="0" collapsed="false">
      <c r="BN57" s="9" t="n">
        <v>51</v>
      </c>
      <c r="BO57" s="9" t="n">
        <v>4</v>
      </c>
      <c r="BP57" s="9" t="n">
        <v>2</v>
      </c>
      <c r="BQ57" s="9" t="n">
        <v>6</v>
      </c>
      <c r="BR57" s="14" t="n">
        <f aca="false">BP57/BQ57</f>
        <v>0.333333333333333</v>
      </c>
    </row>
    <row r="58" customFormat="false" ht="14.65" hidden="false" customHeight="false" outlineLevel="0" collapsed="false">
      <c r="BN58" s="9" t="n">
        <v>52</v>
      </c>
      <c r="BO58" s="9" t="n">
        <v>0</v>
      </c>
      <c r="BP58" s="9" t="n">
        <v>1</v>
      </c>
      <c r="BQ58" s="9" t="n">
        <v>1</v>
      </c>
      <c r="BR58" s="14" t="n">
        <f aca="false">BP58/BQ58</f>
        <v>1</v>
      </c>
    </row>
    <row r="59" customFormat="false" ht="14.65" hidden="false" customHeight="false" outlineLevel="0" collapsed="false">
      <c r="BN59" s="9" t="n">
        <v>53</v>
      </c>
      <c r="BO59" s="9" t="n">
        <v>2</v>
      </c>
      <c r="BP59" s="9" t="n">
        <v>2</v>
      </c>
      <c r="BQ59" s="9" t="n">
        <v>4</v>
      </c>
      <c r="BR59" s="14" t="n">
        <f aca="false">BP59/BQ59</f>
        <v>0.5</v>
      </c>
    </row>
    <row r="60" customFormat="false" ht="14.65" hidden="false" customHeight="false" outlineLevel="0" collapsed="false">
      <c r="BN60" s="9" t="n">
        <v>54</v>
      </c>
      <c r="BO60" s="9" t="n">
        <v>1</v>
      </c>
      <c r="BP60" s="9" t="n">
        <v>1</v>
      </c>
      <c r="BQ60" s="9" t="n">
        <v>2</v>
      </c>
      <c r="BR60" s="14" t="n">
        <f aca="false">BP60/BQ60</f>
        <v>0.5</v>
      </c>
    </row>
    <row r="61" customFormat="false" ht="14.65" hidden="false" customHeight="false" outlineLevel="0" collapsed="false">
      <c r="BN61" s="9" t="n">
        <v>55</v>
      </c>
      <c r="BO61" s="9" t="n">
        <v>1</v>
      </c>
      <c r="BP61" s="9" t="n">
        <v>3</v>
      </c>
      <c r="BQ61" s="9" t="n">
        <v>4</v>
      </c>
      <c r="BR61" s="14" t="n">
        <f aca="false">BP61/BQ61</f>
        <v>0.75</v>
      </c>
    </row>
    <row r="62" customFormat="false" ht="14.65" hidden="false" customHeight="false" outlineLevel="0" collapsed="false">
      <c r="BN62" s="9" t="n">
        <v>56</v>
      </c>
      <c r="BO62" s="9" t="n">
        <v>3</v>
      </c>
      <c r="BP62" s="9" t="n">
        <v>0</v>
      </c>
      <c r="BQ62" s="9" t="n">
        <v>3</v>
      </c>
      <c r="BR62" s="14" t="n">
        <f aca="false">BP62/BQ62</f>
        <v>0</v>
      </c>
    </row>
    <row r="63" customFormat="false" ht="14.65" hidden="false" customHeight="false" outlineLevel="0" collapsed="false">
      <c r="BN63" s="9" t="n">
        <v>57</v>
      </c>
      <c r="BO63" s="9" t="n">
        <v>0</v>
      </c>
      <c r="BP63" s="9" t="n">
        <v>4</v>
      </c>
      <c r="BQ63" s="9" t="n">
        <v>4</v>
      </c>
      <c r="BR63" s="14" t="n">
        <f aca="false">BP63/BQ63</f>
        <v>1</v>
      </c>
    </row>
    <row r="64" customFormat="false" ht="14.65" hidden="false" customHeight="false" outlineLevel="0" collapsed="false">
      <c r="BN64" s="9" t="n">
        <v>58</v>
      </c>
      <c r="BO64" s="9" t="n">
        <v>3</v>
      </c>
      <c r="BP64" s="9" t="n">
        <v>1</v>
      </c>
      <c r="BQ64" s="9" t="n">
        <v>4</v>
      </c>
      <c r="BR64" s="14" t="n">
        <f aca="false">BP64/BQ64</f>
        <v>0.25</v>
      </c>
    </row>
    <row r="65" customFormat="false" ht="14.65" hidden="false" customHeight="false" outlineLevel="0" collapsed="false">
      <c r="BN65" s="9" t="n">
        <v>59</v>
      </c>
      <c r="BO65" s="9" t="n">
        <v>2</v>
      </c>
      <c r="BP65" s="9" t="n">
        <v>0</v>
      </c>
      <c r="BQ65" s="9" t="n">
        <v>2</v>
      </c>
      <c r="BR65" s="14" t="n">
        <f aca="false">BP65/BQ65</f>
        <v>0</v>
      </c>
    </row>
    <row r="66" customFormat="false" ht="14.65" hidden="false" customHeight="false" outlineLevel="0" collapsed="false">
      <c r="BN66" s="9" t="n">
        <v>60</v>
      </c>
      <c r="BO66" s="9" t="n">
        <v>0</v>
      </c>
      <c r="BP66" s="9" t="n">
        <v>1</v>
      </c>
      <c r="BQ66" s="9" t="n">
        <v>1</v>
      </c>
      <c r="BR66" s="14" t="n">
        <f aca="false">BP66/BQ66</f>
        <v>1</v>
      </c>
    </row>
    <row r="67" customFormat="false" ht="14.65" hidden="false" customHeight="false" outlineLevel="0" collapsed="false">
      <c r="BN67" s="9" t="n">
        <v>61</v>
      </c>
      <c r="BO67" s="9" t="n">
        <v>1</v>
      </c>
      <c r="BP67" s="9" t="n">
        <v>0</v>
      </c>
      <c r="BQ67" s="9" t="n">
        <v>1</v>
      </c>
      <c r="BR67" s="14" t="n">
        <f aca="false">BP67/BQ67</f>
        <v>0</v>
      </c>
    </row>
    <row r="68" customFormat="false" ht="14.65" hidden="false" customHeight="false" outlineLevel="0" collapsed="false">
      <c r="BN68" s="9" t="n">
        <v>62</v>
      </c>
      <c r="BO68" s="9" t="n">
        <v>0</v>
      </c>
      <c r="BP68" s="9" t="n">
        <v>1</v>
      </c>
      <c r="BQ68" s="9" t="n">
        <v>1</v>
      </c>
      <c r="BR68" s="14" t="n">
        <f aca="false">BP68/BQ68</f>
        <v>1</v>
      </c>
    </row>
    <row r="69" customFormat="false" ht="14.65" hidden="false" customHeight="false" outlineLevel="0" collapsed="false">
      <c r="BN69" s="9" t="n">
        <v>63</v>
      </c>
      <c r="BO69" s="9" t="n">
        <v>1</v>
      </c>
      <c r="BP69" s="9" t="n">
        <v>0</v>
      </c>
      <c r="BQ69" s="9" t="n">
        <v>1</v>
      </c>
      <c r="BR69" s="14" t="n">
        <f aca="false">BP69/BQ69</f>
        <v>0</v>
      </c>
    </row>
    <row r="70" customFormat="false" ht="14.65" hidden="false" customHeight="false" outlineLevel="0" collapsed="false">
      <c r="BN70" s="9" t="n">
        <v>66</v>
      </c>
      <c r="BO70" s="9" t="n">
        <v>2</v>
      </c>
      <c r="BP70" s="9" t="n">
        <v>0</v>
      </c>
      <c r="BQ70" s="9" t="n">
        <v>2</v>
      </c>
      <c r="BR70" s="14" t="n">
        <f aca="false">BP70/BQ70</f>
        <v>0</v>
      </c>
    </row>
    <row r="71" customFormat="false" ht="14.65" hidden="false" customHeight="false" outlineLevel="0" collapsed="false">
      <c r="BN71" s="9" t="n">
        <v>69</v>
      </c>
      <c r="BO71" s="9" t="n">
        <v>0</v>
      </c>
      <c r="BP71" s="9" t="n">
        <v>2</v>
      </c>
      <c r="BQ71" s="9" t="n">
        <v>2</v>
      </c>
      <c r="BR71" s="14" t="n">
        <f aca="false">BP71/BQ71</f>
        <v>1</v>
      </c>
    </row>
    <row r="72" customFormat="false" ht="14.65" hidden="false" customHeight="false" outlineLevel="0" collapsed="false">
      <c r="BN72" s="9" t="n">
        <v>70</v>
      </c>
      <c r="BO72" s="9" t="n">
        <v>0</v>
      </c>
      <c r="BP72" s="9" t="n">
        <v>2</v>
      </c>
      <c r="BQ72" s="9" t="n">
        <v>2</v>
      </c>
      <c r="BR72" s="14" t="n">
        <f aca="false">BP72/BQ72</f>
        <v>1</v>
      </c>
    </row>
    <row r="73" customFormat="false" ht="14.65" hidden="false" customHeight="false" outlineLevel="0" collapsed="false">
      <c r="BN73" s="9" t="n">
        <v>72</v>
      </c>
      <c r="BO73" s="9" t="n">
        <v>1</v>
      </c>
      <c r="BP73" s="9" t="n">
        <v>0</v>
      </c>
      <c r="BQ73" s="9" t="n">
        <v>1</v>
      </c>
      <c r="BR73" s="14" t="n">
        <f aca="false">BP73/BQ73</f>
        <v>0</v>
      </c>
    </row>
    <row r="74" customFormat="false" ht="14.65" hidden="false" customHeight="false" outlineLevel="0" collapsed="false">
      <c r="BN74" s="9" t="n">
        <v>73</v>
      </c>
      <c r="BO74" s="9" t="n">
        <v>0</v>
      </c>
      <c r="BP74" s="9" t="n">
        <v>1</v>
      </c>
      <c r="BQ74" s="9" t="n">
        <v>1</v>
      </c>
      <c r="BR74" s="14" t="n">
        <f aca="false">BP74/BQ74</f>
        <v>1</v>
      </c>
    </row>
    <row r="75" customFormat="false" ht="14.65" hidden="false" customHeight="false" outlineLevel="0" collapsed="false">
      <c r="BN75" s="9" t="n">
        <v>74</v>
      </c>
      <c r="BO75" s="9" t="n">
        <v>0</v>
      </c>
      <c r="BP75" s="9" t="n">
        <v>1</v>
      </c>
      <c r="BQ75" s="9" t="n">
        <v>1</v>
      </c>
      <c r="BR75" s="14" t="n">
        <f aca="false">BP75/BQ75</f>
        <v>1</v>
      </c>
    </row>
    <row r="76" customFormat="false" ht="14.65" hidden="false" customHeight="false" outlineLevel="0" collapsed="false">
      <c r="BN76" s="9" t="n">
        <v>75</v>
      </c>
      <c r="BO76" s="9" t="n">
        <v>1</v>
      </c>
      <c r="BP76" s="9" t="n">
        <v>1</v>
      </c>
      <c r="BQ76" s="9" t="n">
        <v>2</v>
      </c>
      <c r="BR76" s="14" t="n">
        <f aca="false">BP76/BQ76</f>
        <v>0.5</v>
      </c>
    </row>
    <row r="77" customFormat="false" ht="14.65" hidden="false" customHeight="false" outlineLevel="0" collapsed="false">
      <c r="BN77" s="9" t="n">
        <v>77</v>
      </c>
      <c r="BO77" s="9" t="n">
        <v>1</v>
      </c>
      <c r="BP77" s="9" t="n">
        <v>0</v>
      </c>
      <c r="BQ77" s="9" t="n">
        <v>1</v>
      </c>
      <c r="BR77" s="14" t="n">
        <f aca="false">BP77/BQ77</f>
        <v>0</v>
      </c>
    </row>
    <row r="78" customFormat="false" ht="14.65" hidden="false" customHeight="false" outlineLevel="0" collapsed="false">
      <c r="BN78" s="9" t="n">
        <v>86</v>
      </c>
      <c r="BO78" s="9" t="n">
        <v>0</v>
      </c>
      <c r="BP78" s="9" t="n">
        <v>1</v>
      </c>
      <c r="BQ78" s="9" t="n">
        <v>1</v>
      </c>
      <c r="BR78" s="14" t="n">
        <f aca="false">BP78/BQ78</f>
        <v>1</v>
      </c>
    </row>
    <row r="79" customFormat="false" ht="14.65" hidden="false" customHeight="false" outlineLevel="0" collapsed="false">
      <c r="BN79" s="9" t="n">
        <v>87</v>
      </c>
      <c r="BO79" s="9" t="n">
        <v>1</v>
      </c>
      <c r="BP79" s="9" t="n">
        <v>0</v>
      </c>
      <c r="BQ79" s="9" t="n">
        <v>1</v>
      </c>
      <c r="BR79" s="14" t="n">
        <f aca="false">BP79/BQ79</f>
        <v>0</v>
      </c>
    </row>
    <row r="80" customFormat="false" ht="14.65" hidden="false" customHeight="false" outlineLevel="0" collapsed="false">
      <c r="BN80" s="9" t="n">
        <v>101</v>
      </c>
      <c r="BO80" s="9" t="n">
        <v>1</v>
      </c>
      <c r="BP80" s="9" t="n">
        <v>0</v>
      </c>
      <c r="BQ80" s="9" t="n">
        <v>1</v>
      </c>
      <c r="BR80" s="14" t="n">
        <f aca="false">BP80/BQ80</f>
        <v>0</v>
      </c>
    </row>
    <row r="81" customFormat="false" ht="14.65" hidden="false" customHeight="false" outlineLevel="0" collapsed="false">
      <c r="BN81" s="9" t="n">
        <v>113</v>
      </c>
      <c r="BO81" s="9" t="n">
        <v>0</v>
      </c>
      <c r="BP81" s="9" t="n">
        <v>1</v>
      </c>
      <c r="BQ81" s="9" t="n">
        <v>1</v>
      </c>
      <c r="BR81" s="14" t="n">
        <f aca="false">BP81/BQ81</f>
        <v>1</v>
      </c>
    </row>
    <row r="82" customFormat="false" ht="14.65" hidden="false" customHeight="false" outlineLevel="0" collapsed="false">
      <c r="BN82" s="9" t="n">
        <v>120</v>
      </c>
      <c r="BO82" s="9" t="n">
        <v>0</v>
      </c>
      <c r="BP82" s="9" t="n">
        <v>1</v>
      </c>
      <c r="BQ82" s="9" t="n">
        <v>1</v>
      </c>
      <c r="BR82" s="14" t="n">
        <f aca="false">BP82/BQ82</f>
        <v>1</v>
      </c>
    </row>
    <row r="83" customFormat="false" ht="14.65" hidden="false" customHeight="false" outlineLevel="0" collapsed="false">
      <c r="BN83" s="9" t="n">
        <v>186</v>
      </c>
      <c r="BO83" s="9" t="n">
        <v>0</v>
      </c>
      <c r="BP83" s="9" t="n">
        <v>1</v>
      </c>
      <c r="BQ83" s="9" t="n">
        <v>1</v>
      </c>
      <c r="BR83" s="14" t="n">
        <f aca="false">BP83/BQ83</f>
        <v>1</v>
      </c>
    </row>
    <row r="84" customFormat="false" ht="14.65" hidden="false" customHeight="false" outlineLevel="0" collapsed="false">
      <c r="BN84" s="8" t="s">
        <v>35</v>
      </c>
      <c r="BO84" s="8" t="n">
        <f aca="false">SUM(BO7:BO83)</f>
        <v>1316</v>
      </c>
      <c r="BP84" s="8" t="n">
        <f aca="false">SUM(BP7:BP83)</f>
        <v>712</v>
      </c>
      <c r="BQ84" s="8" t="n">
        <f aca="false">SUM(BQ7:BQ83)</f>
        <v>2028</v>
      </c>
      <c r="BR84" s="14" t="n">
        <f aca="false">BP84/BQ84</f>
        <v>0.35108481262327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4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6T20:16:03Z</dcterms:created>
  <dc:creator>ajay </dc:creator>
  <dc:description/>
  <dc:language>en-US</dc:language>
  <cp:lastModifiedBy/>
  <dcterms:modified xsi:type="dcterms:W3CDTF">2023-07-01T22:20:32Z</dcterms:modified>
  <cp:revision>47</cp:revision>
  <dc:subject/>
  <dc:title/>
</cp:coreProperties>
</file>